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xgai/Manuscripts/USA_Isolates/Frontier/"/>
    </mc:Choice>
  </mc:AlternateContent>
  <bookViews>
    <workbookView xWindow="900" yWindow="460" windowWidth="22160" windowHeight="17560"/>
  </bookViews>
  <sheets>
    <sheet name="Table_S1" sheetId="9" r:id="rId1"/>
    <sheet name="Table_S2" sheetId="11" r:id="rId2"/>
    <sheet name="Table_S3" sheetId="14" r:id="rId3"/>
    <sheet name="Table_S4" sheetId="1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Q82" i="14" l="1"/>
  <c r="B14" i="11"/>
</calcChain>
</file>

<file path=xl/sharedStrings.xml><?xml version="1.0" encoding="utf-8"?>
<sst xmlns="http://schemas.openxmlformats.org/spreadsheetml/2006/main" count="1664" uniqueCount="1284">
  <si>
    <t>Variants</t>
  </si>
  <si>
    <t>241-C-T,1059-C-T,3037-C-T,14408-C-T,23403-A-G,25563-G-T,29553-G-A</t>
  </si>
  <si>
    <t>8782-C-T,11320-T-C,17747-C-T,17858-A-G,18060-C-T,28144-T-C</t>
  </si>
  <si>
    <t>29711-G-T</t>
  </si>
  <si>
    <t>USA/CA-SCCPHD-UC103/2020,USA/CA-SCCPHD-UC107/2020,USA/CA-SCCPHD-UC111/2020,USA/CA-SCCPHD-UC123/2020,USA/CA-SCCPHD-UC126/2020,USA/CA-SCCPHD-UC13/2020,USA/CA-SCCPHD-UC130/2020,USA/CA-SCCPHD-UC14/2020,USA/CA-SCCPHD-UC160/2020,USA/CA-SCCPHD-UC17/2020,USA/CA-SCCPHD-UC179/2020,USA/CA-SCCPHD-UC34/2020,USA/WI-157/2020,USA/WI-168/2020,USA/WI-169/2020,USA/WI-170/2020,USA/WI-171/2020,USA/WI-173/2020,USA/WI-174/2020,USA/WI-180/2020,USA/WI-181/2020,USA/WI-182/2020,USA/WI-185/2020,USA/WI-186/2020,USA/WI-187/2020,USA/WI-192/2020,USA/WI-193/2020,USA/WI-194/2020,USA/WI-196/2020,USA/WI-197/2020,USA/WI-201/2020,USA/WI-202/2020,USA/WI-208/2020,USA/WI-214/2020,USA/WI-215/2020,USA/WI-217/2020,USA/WI-219/2020,USA/WI-222/2020,USA/WI-223/2020,USA/WI-225/2020,USA/WI-232/2020,USA/WI-233/2020,USA/WI-238/2020,USA/WI-240/2020,USA/WI-243/2020,USA/WI-244/2020,USA/WI-246/2020,USA/WI-253/2020,USA/WI-UW-272/2020,USA/WI-UW-340/2020,USA/WI-UW-342/2020</t>
  </si>
  <si>
    <t>241-C-T,1059-C-T,3037-C-T,11919-C-T,14408-C-T,21998-C-T,23403-A-G,25563-G-T</t>
  </si>
  <si>
    <t>241-C-T,379-C-A,1059-C-T,2244-T-C,3037-C-T,14408-C-T,23403-A-G,25563-G-T</t>
  </si>
  <si>
    <t>241-C-T,1059-C-T,3037-C-T,14408-C-T,23403-A-G,25563-G-T,27294-C-T</t>
  </si>
  <si>
    <t>241-C-T,1059-C-T,3037-C-T,7560-G-A,14408-C-T,19999-G-T,21452-G-T,23403-A-G,25563-G-T</t>
  </si>
  <si>
    <t>1059-C-T,3037-C-T,14408-C-T,23403-A-G,25563-G-T,29553-G-A</t>
  </si>
  <si>
    <t>491-G-A,14940-A-G</t>
  </si>
  <si>
    <t>25692-C-T</t>
  </si>
  <si>
    <t>USA/CA-CZB-1000/2020,USA/CA-CZB-1001/2020,USA/CA-CZB-1002/2020,USA/CA-CZB-1003/2020,USA/CA-CZB-1004/2020,USA/CA-CZB-1006/2020,USA/CA-CZB-1009/2020,USA/CA-CZB-1011/2020,USA/CA-CZB-1012/2020,USA/CA-CZB-1015/2020,USA/CA-CZB-1016/2020,USA/CA-CZB-1017/2020,USA/CA-CZB-1022/2020,USA/CA-CZB-1028/2020,USA/CA-SCCPHD-UC181/2020</t>
  </si>
  <si>
    <t>6693-A-G,8782-C-T,14877-C-T,17747-C-T,17858-A-G,18060-C-T,28144-T-C,28519-C-T,29188-A-T</t>
  </si>
  <si>
    <t>USA/WA-S385/2020,USA/WA-S441/2020,USA/WA-S444/2020,USA/WA-S451/2020,USA/WA-S455/2020,USA/WA-S465/2020,USA/WA-S490/2020,USA/WA-S499/2020,USA/WA-S505/2020,USA/WA-S527/2020,USA/WA-S538/2020,USA/WA-S563/2020,USA/WA-S568/2020,USA/WA-S575/2020,USA/WA-S576/2020</t>
  </si>
  <si>
    <t>241-C-T,1059-C-T,14408-C-T,23403-A-G,25563-G-T</t>
  </si>
  <si>
    <t>241-C-T,3037-C-T,11417-G-T,14073-T-C,14408-C-T,23403-A-G,23947-A-G</t>
  </si>
  <si>
    <t>USA/WI-100/2020,USA/WI-103/2020,USA/WI-107/2020,USA/WI-122/2020,USA/WI-27/2020,USA/WI-40/2020,USA/WI-45/2020,USA/WI-46/2020,USA/WI-57/2020,USA/WI-64/2020,USA/WI-85/2020,USA/WI-90/2020,USA/WI-95/2020,USA/WI-97/2020</t>
  </si>
  <si>
    <t>241-C-T,1059-C-T,1917-C-T,3037-C-T,14408-C-T,20719-C-T,23403-A-G,25563-G-T</t>
  </si>
  <si>
    <t>241-C-T,1059-C-T,3037-C-T,14408-C-T,20991-G-T,23403-A-G,25563-G-T,25585-C-T</t>
  </si>
  <si>
    <t>241-C-T,2416-C-T,3037-C-T,4523-G-A,10712-C-T,14408-C-T,23403-A-G,25563-G-T</t>
  </si>
  <si>
    <t>241-C-T,3037-C-T,14408-C-T,15243-G-T,23403-A-G</t>
  </si>
  <si>
    <t>USA/TX-HMH0103/2020,USA/TX-HMH0159/2020,USA/TX-HMH0193/2020,USA/TX-HMH025/2020,USA/TX-HMH026/2020,USA/TX-HMH0265/2020,USA/TX-HMH0287/2020,USA/TX-HMH034/2020,USA/TX-HMH073/2020,USA/TX-HMH077/2020,USA/TX-HMH093/2020,USA/TX-HMH095/2020</t>
  </si>
  <si>
    <t>241-C-T,1059-C-T,3037-C-T,14408-C-T,16260-C-T,23403-A-G,25563-G-T,28821-C-A</t>
  </si>
  <si>
    <t>241-C-T,619-C-T,1059-C-T,3037-C-T,14408-C-T,14912-A-G,23403-A-G,25563-G-T</t>
  </si>
  <si>
    <t>241-C-T,1059-C-T,3037-C-T,10188-C-T,14408-C-T,23403-A-G,24982-T-C,25563-G-T,27964-C-T</t>
  </si>
  <si>
    <t>241-C-T,1059-C-T,3037-C-T,10319-C-T,14408-C-T,23403-A-G,25563-G-T,27964-C-T</t>
  </si>
  <si>
    <t>241-C-T,1059-C-T,3037-C-T,12880-C-T,14408-C-T,23403-A-G,25563-G-T,29553-G-A</t>
  </si>
  <si>
    <t>8782-C-T,17747-C-T,17858-A-G,18060-C-T,23010-T-C,28144-T-C</t>
  </si>
  <si>
    <t>10277-C-T</t>
  </si>
  <si>
    <t>241-C-T,1059-C-T,3037-C-T,14408-C-T,17808-G-T,23403-A-G,25563-G-T,27964-C-T</t>
  </si>
  <si>
    <t>241-C-T,3037-C-T,3871-G-T,14408-C-T,23403-A-G</t>
  </si>
  <si>
    <t>36-C-T,241-C-T,1059-C-T,3037-C-T,14408-C-T,23403-A-G,25563-G-T,29553-G-A</t>
  </si>
  <si>
    <t>USA/WA-UW-3843/2020,USA/WA-UW-3868/2020,USA/WA-UW-3880/2020,USA/WA-UW-3903/2020,USA/WA-UW-4594/2020,USA/WA-UW-4695/2020,USA/WA-UW-543/2020,USA/WA-UW-600/2020,USA/WA-UW-6410/2020</t>
  </si>
  <si>
    <t>490-T-A,3177-C-T,8782-C-T,18736-T-C,24034-C-T,26729-T-C,28077-G-C,28144-T-C,29700-A-G</t>
  </si>
  <si>
    <t>1401-G-A,8782-C-T,17747-C-T,17858-A-G,18060-C-T,28144-T-C</t>
  </si>
  <si>
    <t>14718-G-T</t>
  </si>
  <si>
    <t>14940-A-G</t>
  </si>
  <si>
    <t>241-C-T,3037-C-T,6616-A-G,14118-G-T,14408-C-T,15243-G-T,23403-A-G</t>
  </si>
  <si>
    <t>USA/TX-HMH0201/2020,USA/TX-HMH0353/2020,USA/TX-HMH0367/2020,USA/TX-HMH0372/2020,USA/TX-HMH0392/2020,USA/TX-HMH0408/2020,USA/TX-HMH0415/2020,USA/TX-HMH0449/2020</t>
  </si>
  <si>
    <t>241-C-T,379-C-A,1059-C-T,2244-T-C,3037-C-T,10761-A-G,14408-C-T,23403-A-G,25563-G-T</t>
  </si>
  <si>
    <t>241-C-T,1059-C-T,3037-C-T,14408-C-T,23403-A-G,25563-G-T,28472-C-A</t>
  </si>
  <si>
    <t>USA/CT-Yale-039/2020,USA/CT-Yale-059/2020,USA/CT-Yale-095/2020,USA/CT-Yale-109/2020,USA/CT-Yale-111/2020,USA/CT-Yale-146/2020,USA/MI-MDHHS-SC20119/2020</t>
  </si>
  <si>
    <t>241-C-T,1059-C-T,3037-C-T,14408-C-T,23403-A-G,25563-G-T,29870-C-A</t>
  </si>
  <si>
    <t>241-C-T,1059-C-T,3037-C-T,6040-C-T,14408-C-T,23403-A-G,25563-G-T</t>
  </si>
  <si>
    <t>USA/WA-UW-1646/2020,USA/WA-UW-1739/2020,USA/WA-UW-1870/2020,USA/WA-UW-1879/2020,USA/WA-UW-2179/2020,USA/WA-UW-2219/2020,USA/WA-UW-4035/2020</t>
  </si>
  <si>
    <t>4838-A-G,7420-C-T,14937-C-T,20148-C-T,29711-G-T</t>
  </si>
  <si>
    <t>USA/WI-UW-278/2020,USA/WI-UW-279/2020,USA/WI-UW-287/2020,USA/WI-UW-289/2020,USA/WI-UW-291/2020,USA/WI-UW-299/2020,USA/WI-UW-306/2020</t>
  </si>
  <si>
    <t>490-T-A,3177-C-T,6040-C-T,8782-C-T,12478-G-A,18736-T-C,24034-C-T,26729-T-C,28077-G-C,28144-T-C,28896-C-G,29700-A-G</t>
  </si>
  <si>
    <t>241-C-T,1059-C-T,3037-C-T,10015-C-T,11916-C-T,14408-C-T,18744-C-T,18998-C-T,23403-A-G,25563-G-T,29540-G-A</t>
  </si>
  <si>
    <t>241-C-T,1059-C-T,3037-C-T,4113-C-T,11916-C-T,14408-C-T,18998-C-T,23403-A-G,25563-G-T,29540-G-A</t>
  </si>
  <si>
    <t>USA/NY-NYUMC46/2020,USA/NY-NYUMC66/2020,USA/NY-NYUMC82/2020,USA/NY-PV08481/2020,USA/NY-PV09023/2020,USA/NY-PV09141/2020</t>
  </si>
  <si>
    <t>241-C-T,3037-C-T,14408-C-T,15354-T-C,18877-C-T,23403-A-G,25563-G-T</t>
  </si>
  <si>
    <t>241-C-T,3037-C-T,5184-C-T,14408-C-T,23403-A-G,26256-C-T,29668-C-T</t>
  </si>
  <si>
    <t>241-C-T,3037-C-T,6504-C-T,14408-C-T,23403-A-G</t>
  </si>
  <si>
    <t>241-C-T,3037-C-T,9534-C-A,14408-C-T,18877-C-T,23403-A-G,25563-G-T,29742-G-A</t>
  </si>
  <si>
    <t>USA/AZ-TG271894/2020,USA/AZ-TG271896/2020,USA/AZ-TG271898/2020,USA/AZ-TG271900/2020,USA/AZ-TG273286/2020,USA/AZ-TG273318/2020</t>
  </si>
  <si>
    <t>2676-C-T,8782-C-T,22606-A-T,28144-T-C,28878-G-A,29742-G-A</t>
  </si>
  <si>
    <t>36-C-T,241-C-T,1059-C-T,3037-C-T,14408-C-T,23403-A-G,25563-G-T</t>
  </si>
  <si>
    <t>5784-C-T,8782-C-T,17747-C-T,17858-A-G,18060-C-T,28144-T-C</t>
  </si>
  <si>
    <t>8782-C-T,16381-G-A,17877-T-C,20316-C-T,25500-G-T,28144-T-C,28878-G-A,29742-G-A</t>
  </si>
  <si>
    <t>8782-C-T,17747-C-T,17858-A-G,18060-C-T,21575-C-T,28144-T-C</t>
  </si>
  <si>
    <t>USA/WA-S354/2020,USA/WA-S372/2020,USA/WA-S374/2020,USA/WA-S396/2020,USA/WA-S418/2020,USA/WA-S450/2020</t>
  </si>
  <si>
    <t>8782-C-T,17747-C-T,17858-A-G,18060-C-T,23120-G-T,28144-T-C</t>
  </si>
  <si>
    <t>USA/USA-WA_0432/2020,USA/WA-NH13/2020,USA/WA-S137/2020,USA/WA-S176/2020,USA/WA-S221/2020,USA/WA_0432/2020</t>
  </si>
  <si>
    <t>9924-C-T</t>
  </si>
  <si>
    <t>241-C-T,1059-C-T,1917-C-T,3037-C-T,14408-C-T,20005-G-A,23403-A-G,25563-G-T</t>
  </si>
  <si>
    <t>241-C-T,1059-C-T,3037-C-T,10870-G-T,14408-C-T,23403-A-G,25563-G-T</t>
  </si>
  <si>
    <t>USA/WY-WYPHL004/2020,USA/WY-WYPHL006/2020,USA/WY-WYPHL007/2020,USA/WY-WYPHL008/2020,USA/WY-WYPHL019/2020</t>
  </si>
  <si>
    <t>241-C-T,1059-C-T,3037-C-T,12880-C-T,14408-C-T,21575-C-T,23403-A-G,25563-G-T,26013-C-T,29553-G-A</t>
  </si>
  <si>
    <t>USA/WA-S626/2020,USA/WA-S627/2020,USA/WA-S628/2020,USA/WA-S629/2020,USA/WA-S630/2020</t>
  </si>
  <si>
    <t>241-C-T,1059-C-T,3037-C-T,14408-C-T,23403-A-G,25563-G-T,27847-C-T</t>
  </si>
  <si>
    <t>USA/MI-MDHHS-SC20067/2020,USA/MI-MDHHS-SC20121/2020,USA/MI-MDHHS-SC20126/2020,USA/MI-MDHHS-SC20170/2020,USA/MI-MDHHS-SC20184/2020</t>
  </si>
  <si>
    <t>26951-G-T,27874-C-T</t>
  </si>
  <si>
    <t>USA/CA-SCCPHD-UC167/2020,USA/CA-SCCPHD-UC170/2020,USA/CA-SCCPHD-UC171/2020,USA/CA-SCCPHD-UC174/2020,USA/CA-SCCPHD-UC175/2020</t>
  </si>
  <si>
    <t>3311-C-A,8782-C-T,17671-G-T,17747-C-T,17858-A-G,18060-C-T,28144-T-C</t>
  </si>
  <si>
    <t>6310-C-T,8782-C-T,17747-C-T,17858-A-G,18060-C-T,27327-G-T,28144-T-C</t>
  </si>
  <si>
    <t>832-C-T,8782-C-T,17747-C-T,17858-A-G,18060-C-T,28144-T-C</t>
  </si>
  <si>
    <t>USA/CT-Yale-038/2020,USA/CT-Yale-042/2020,USA/CT-Yale-148/2020,USA/WA-UW26/2020,USA/WA-UW35/2020</t>
  </si>
  <si>
    <t>8782-C-T,17747-C-T,17858-A-G,18060-C-T,18264-C-T,24919-C-T,28144-T-C</t>
  </si>
  <si>
    <t>USA/WA-S316/2020,USA/WA-S326/2020,USA/WA-S380/2020,USA/WA-S447/2020,USA/WA-S555/2020</t>
  </si>
  <si>
    <t>8782-C-T,17747-C-T,17858-A-G,18060-C-T,22984-G-A,27384-T-C,28144-T-C</t>
  </si>
  <si>
    <t>241-C-T,3037-C-T,14408-C-T,23403-A-G,29870-C-A</t>
  </si>
  <si>
    <t>241-C-T,2416-C-T,3037-C-T,11195-C-T,14408-C-T,15202-G-T,22444-C-T,23403-A-G,25563-G-T,26228-C-T</t>
  </si>
  <si>
    <t>241-C-T,3037-C-T,5884-C-T,14167-C-T,14408-C-T,20268-A-G,23403-A-G,28854-C-T</t>
  </si>
  <si>
    <t>490-T-A,922-G-A,3177-C-T,8782-C-T,18736-T-C,24034-C-T,26729-T-C,28077-G-C,28144-T-C,29700-A-G</t>
  </si>
  <si>
    <t>10632-C-T</t>
  </si>
  <si>
    <t>241-C-T,1059-C-T,3037-C-T,14408-C-T,23403-A-G,25563-G-T,25976-C-A</t>
  </si>
  <si>
    <t>25775-G-T</t>
  </si>
  <si>
    <t>8092-C-T</t>
  </si>
  <si>
    <t>26951-G-T</t>
  </si>
  <si>
    <t>28178-G-T</t>
  </si>
  <si>
    <t>28674-C-T</t>
  </si>
  <si>
    <t>3259-G-T</t>
  </si>
  <si>
    <t>9474-C-T</t>
  </si>
  <si>
    <t>8782-C-T,17747-C-T,17858-A-G,18060-C-T,28144-T-C</t>
  </si>
  <si>
    <t>241-C-T,1059-C-T,3037-C-T,14408-C-T,23403-A-G,25563-G-T,27964-C-T</t>
  </si>
  <si>
    <t>1605-ATG--</t>
  </si>
  <si>
    <t>11083-G-T</t>
  </si>
  <si>
    <t>241-C-T,833-T-C,1059-C-T,3037-C-T,14408-C-T,23403-A-G,25563-G-T,27964-C-T</t>
  </si>
  <si>
    <t>490-T-A,3177-C-T,6040-C-T,8782-C-T,8950-C-T,12478-G-A,18736-T-C,24034-C-T,26729-T-C,28077-G-C,28144-T-C,28896-C-G,29451-C-T,29700-A-G</t>
  </si>
  <si>
    <t>241-C-T,1059-C-T,1917-C-T,3037-C-T,14408-C-T,23403-A-G,25563-G-T</t>
  </si>
  <si>
    <t>28688-T-C</t>
  </si>
  <si>
    <t>514-T-C</t>
  </si>
  <si>
    <t>26144-G-T</t>
  </si>
  <si>
    <t>8782-C-T</t>
  </si>
  <si>
    <t>28878-G-A</t>
  </si>
  <si>
    <t>12473-C-T</t>
  </si>
  <si>
    <t>1440-G-A</t>
  </si>
  <si>
    <t>14408-C-T</t>
  </si>
  <si>
    <t>241-C-T</t>
  </si>
  <si>
    <t>3037-C-T</t>
  </si>
  <si>
    <t>23403-A-G</t>
  </si>
  <si>
    <t>2891-G-A</t>
  </si>
  <si>
    <t>9967-C-T</t>
  </si>
  <si>
    <t>Denmark/ALAB-SSI482/2020</t>
  </si>
  <si>
    <t>Canada/BC_6404889/2020</t>
  </si>
  <si>
    <t>Canada/BC_7515663/2020</t>
  </si>
  <si>
    <t>16846-G-T</t>
  </si>
  <si>
    <t>17410-C-T</t>
  </si>
  <si>
    <t>1912-C-T</t>
  </si>
  <si>
    <t>24034-C-T</t>
  </si>
  <si>
    <t>26936-C-T</t>
  </si>
  <si>
    <t>28311-C-T</t>
  </si>
  <si>
    <t>28854-C-T</t>
  </si>
  <si>
    <t>4320-C-T</t>
  </si>
  <si>
    <t>4683-C-T</t>
  </si>
  <si>
    <t>Utah only</t>
  </si>
  <si>
    <t>WI only</t>
  </si>
  <si>
    <t>Haplotype</t>
  </si>
  <si>
    <t>Isolates</t>
  </si>
  <si>
    <t>USA/AK-PHL002/2020,USA/AK-PHL003/2020,USA/AK-PHL010/2020,USA/AK-PHL013/2020,USA/AK-PHL052/2020,USA/AK-PHL077/2020,USA/AK002/2020</t>
  </si>
  <si>
    <t>USA/FL-BPHL-0060/2020,USA/FL-BPHL-0070/2020,USA/FL-BPHL-0076/2020,USA/FL-BPHL-0104/2020,USA/FL-BPHL-017/2020,USA/FL-BPHL-020/2020,USA/FL-BPHL-046/2020</t>
  </si>
  <si>
    <t>USA/VA-DCLS-0171/2020,USA/VA-DCLS-0174/2020,USA/VA-DCLS-0175/2020,USA/VA-DCLS-0176/2020,USA/VA-DCLS-0190/2020,USA/VA-DCLS-0191/2020</t>
  </si>
  <si>
    <t>USA/VA-DCLS-0177/2020,USA/VA-DCLS-0178/2020,USA/VA-DCLS-0179/2020,USA/VA-DCLS-0180/2020,USA/VA-DCLS-0181/2020,USA/VA-DCLS-0216/2020</t>
  </si>
  <si>
    <t>241-C-T,1059-C-T,3037-C-T,11916-C-T,14408-C-T,16611-C-T,23403-A-G,25563-G-T</t>
  </si>
  <si>
    <t>USA/CA/CPM00010831_P7_20200427,USA/CA/CPM00010833_P7_20200427,USA/CA/CPM00010834_P7_20200427,USA/CA/CPM00010835_P7_20200427,USA/CA/CPM00010836_P7_20200427</t>
  </si>
  <si>
    <t>28821-C-A</t>
  </si>
  <si>
    <t>6026-C-T</t>
  </si>
  <si>
    <t>29250-C-T</t>
  </si>
  <si>
    <t>23430-C-T</t>
  </si>
  <si>
    <t>21974-G-C</t>
  </si>
  <si>
    <t>19862-C-T</t>
  </si>
  <si>
    <t>TX only</t>
  </si>
  <si>
    <t>AK only</t>
  </si>
  <si>
    <t>FL only</t>
  </si>
  <si>
    <t>CA only</t>
  </si>
  <si>
    <t>AZ only</t>
  </si>
  <si>
    <t>NY only</t>
  </si>
  <si>
    <t>VA only</t>
  </si>
  <si>
    <t>WY only</t>
  </si>
  <si>
    <t>Non_USA_Isolates</t>
  </si>
  <si>
    <t>Non_USA_ID</t>
  </si>
  <si>
    <t>.</t>
  </si>
  <si>
    <t>CA_2602/2020/USA,USA/CA-SCCPHD-UC101/2020,USA/CA-SCCPHD-UC105/2020,USA/CA-SCCPHD-UC110/2020,USA/CA-SCCPHD-UC116/2020,USA/CA-SCCPHD-UC120/2020,USA/CA-SCCPHD-UC121/2020,USA/CA_2602/2020,USA/WA_5030/2020</t>
  </si>
  <si>
    <t>USA/CA-CZB-1044/2020,USA/CA-CZB-1047/2020,USA/CA-CZB-1060/2020,USA/CA-CZB-1076/2020,USA/CA-CZB-1077/2020,USA/CA-CZB-1083/2020,USA/CA-CZB-1088/2020,USA/CA-CZB-1090/2020,USA/CA-CZB-1092/2020</t>
  </si>
  <si>
    <t>USA/USA-WA_0427/2020,USA/USA-WA_0428/2020,USA/USA-WA_0429/2020,USA/USA-WA_0434/2020,USA/USA-WA_0440/2020,USA/USA-WA_0442/2020,USA/USA-WA_0448/2020,USA/USA-WA_0478/2020,USA/USA-WA_0480/2020,USA/WA-NH10/2020,USA/WA-NH12/2020,USA/WA-NH17/2020,USA/WA-NH18/2020,USA/WA-NH2/2020,USA/WA-NH3/2020,USA/WA-NH4/2020,USA/WA-NH8/2020,USA/WA-NH9/2020,USA/WA-S124/2020,USA/WA-S125/2020,USA/WA-S131/2020,USA/WA-S132/2020,USA/WA-S133/2020,USA/WA-S135/2020,USA/WA-S136/2020,USA/WA-S174/2020,USA/WA-S175/2020,USA/WA-S177/2020,USA/WA-S178/2020,USA/WA-S181/2020,USA/WA-S183/2020,USA/WA-S184/2020,USA/WA-S185/2020,USA/WA-S207/2020,USA/WA-S210/2020,USA/WA-S211/2020,USA/WA-S212/2020,USA/WA-S229/2020,USA/WA-S230/2020,USA/WA-S306/2020,USA/WA-UW-1599/2020,USA/WA-UW-1683/2020,USA/WA-UW189/2020,USA/WA_0427/2020,USA/WA_0428/2020,USA/WA_0429/2020,USA/WA_0434/2020,USA/WA_0440/2020,USA/WA_0442/2020,USA/WA_0448/2020,USA/WA_0478/2020,USA/WA_0480/2020,USAWA-UW466/2020</t>
  </si>
  <si>
    <t>USA/WA-S107/2020,USA/WA-S139/2020,USA/WA-S140/2020,USA/WA-S19/2020,USA/WA-S20/2020,USA/WA-S86/2020,USA/WA-UW-1587/2020,USA/WA-UW244/2020,USA/WA15-UW11/2020,USA/WA16-UW12/2020,USAWA-UW445/2020</t>
  </si>
  <si>
    <t>USA/MI-MDHHS-SC20085/2020,USA/MI-MDHHS-SC20183/2020,USA/MI-MDHHS-SC20201/2020,USA/MI-MDHHS-SC20207/2020,USA/MI-MDHHS-SC20263/2020,USA/MI-MDHHS-SC20304/2020,USA/MI-MDHHS-SC20318/2020</t>
  </si>
  <si>
    <t>USA/WA-S265/2020,USA/WA-UW-1300/2020,USA/WA-UW-1349/2020,USA/WA-UW-572/2020,USA/WA-UW221/2020,USAWA-UW414/2020,USAWA-UW429/2020</t>
  </si>
  <si>
    <t>USA/LA-SR0210/2020,USA/TX-HMH0292/2020,USA/TX-HMH0320/2020,USA/TX-HMH0325/2020,USA/TX-HMH0326/2020,USA/TX-HMH046/2020,USA/TX-HMH058/2020,USA/TX-HMH07/2020,USA/TX_GCID_192000021/2020,USA/WA-UW-1353/2020,USAWA-UW417/2020</t>
  </si>
  <si>
    <t>USA/WA-S303/2020,USA/WA-S323/2020,USA/WA-S341/2020,USA/WA-S344/2020,USA/WA-S347/2020,USA/WA-S406/2020,USA/WA-S457/2020,USA/WA-S502/2020,USA/WA-S517/2020,USA/WA-S533/2020,USA/WA-S540/2020,USA/WA-S547/2020,USA/WA-S551/2020,USA/WA-S560/2020,USA/WA-S564/2020,USA/WA-S581/2020,USA/WA-UW-1574/2020,USA/WA-UW-1722/2020,USA/WA-UW-1750/2020,USAWA-UW450/2020</t>
  </si>
  <si>
    <t>USA/MI-MDHHS-SC20058/2020,USA/MI-MDHHS-SC20139/2020,USA/MI-MDHHS-SC20181/2020,USA/MI-MDHHS-SC20222/2020,USA/MI-MDHHS-SC20231/2020,USA/MI-MDHHS-SC20242/2020</t>
  </si>
  <si>
    <t>USA/MD-HP076/2020,USA/MD-MDHP104/2020,USA/TX-HMH0104/2020,USA/TX-HMH0105/2020,USA/TX-HMH0110/2020,USA/TX-HMH0111/2020,USA/TX-HMH0112/2020,USA/TX-HMH0125/2020,USA/TX-HMH0126/2020,USA/TX-HMH0128/2020,USA/TX-HMH0141/2020,USA/TX-HMH0192/2020,USA/TX-HMH0209/2020,USA/TX-HMH0274/2020,USA/TX-HMH0277/2020,USA/TX-HMH0279/2020,USA/TX-HMH0290/2020,USA/TX-HMH0318/2020,USA/TX-HMH0322/2020,USA/TX-HMH0387/2020,USA/TX-HMH0394/2020,USA/TX-HMH0435/2020,USA/TX-HMH0446/2020,USA/TX-HMH049/2020,USA/TX-HMH079/2020,USA/TX-HMH092/2020,USA/TX-HMH096/2020,USA/TX_GCID_192000135/2020,Taiwan/NTU13/2020</t>
  </si>
  <si>
    <t>WA only</t>
  </si>
  <si>
    <t>MI only</t>
  </si>
  <si>
    <t>CA/CHLA only</t>
  </si>
  <si>
    <t>Variant</t>
  </si>
  <si>
    <t>25563-G-T</t>
  </si>
  <si>
    <t>1059-C-T</t>
  </si>
  <si>
    <t>28144-T-C</t>
  </si>
  <si>
    <t>18060-C-T</t>
  </si>
  <si>
    <t>17858-A-G</t>
  </si>
  <si>
    <t>17747-C-T</t>
  </si>
  <si>
    <t>27964-C-T</t>
  </si>
  <si>
    <t>29553-G-A</t>
  </si>
  <si>
    <t>11916-C-T</t>
  </si>
  <si>
    <t>18877-C-T</t>
  </si>
  <si>
    <t>36-C-T</t>
  </si>
  <si>
    <t>29870-C-A</t>
  </si>
  <si>
    <t>28881-G-A</t>
  </si>
  <si>
    <t>28882-G-A</t>
  </si>
  <si>
    <t>28883-G-C</t>
  </si>
  <si>
    <t>18998-C-T</t>
  </si>
  <si>
    <t>29540-G-A</t>
  </si>
  <si>
    <t>28077-G-C</t>
  </si>
  <si>
    <t>3177-C-T</t>
  </si>
  <si>
    <t>26729-T-C</t>
  </si>
  <si>
    <t>29700-A-G</t>
  </si>
  <si>
    <t>490-T-A</t>
  </si>
  <si>
    <t>18736-T-C</t>
  </si>
  <si>
    <t>2416-C-T</t>
  </si>
  <si>
    <t>6040-C-T</t>
  </si>
  <si>
    <t>14805-C-T</t>
  </si>
  <si>
    <t>833-T-C</t>
  </si>
  <si>
    <t>35-A-T</t>
  </si>
  <si>
    <t>379-C-A</t>
  </si>
  <si>
    <t>29868-G-A</t>
  </si>
  <si>
    <t>12478-G-A</t>
  </si>
  <si>
    <t>28896-C-G</t>
  </si>
  <si>
    <t>10319-C-T</t>
  </si>
  <si>
    <t>29867-T-A</t>
  </si>
  <si>
    <t>11320-T-C</t>
  </si>
  <si>
    <t>17247-T-C</t>
  </si>
  <si>
    <t>8950-C-T</t>
  </si>
  <si>
    <t>29451-C-T</t>
  </si>
  <si>
    <t>21575-C-T</t>
  </si>
  <si>
    <t>1917-C-T</t>
  </si>
  <si>
    <t>34-A-T</t>
  </si>
  <si>
    <t>2244-T-C</t>
  </si>
  <si>
    <t>27384-T-C</t>
  </si>
  <si>
    <t>20268-A-G</t>
  </si>
  <si>
    <t>24694-A-T</t>
  </si>
  <si>
    <t>29869-A-T</t>
  </si>
  <si>
    <t>11919-C-T</t>
  </si>
  <si>
    <t>21998-C-T</t>
  </si>
  <si>
    <t>29742-G-A</t>
  </si>
  <si>
    <t>20755-A-C</t>
  </si>
  <si>
    <t>29864-G-A</t>
  </si>
  <si>
    <t>6693-A-G</t>
  </si>
  <si>
    <t>10188-C-T</t>
  </si>
  <si>
    <t>10712-C-T</t>
  </si>
  <si>
    <t>12880-C-T</t>
  </si>
  <si>
    <t>14877-C-T</t>
  </si>
  <si>
    <t>24982-T-C</t>
  </si>
  <si>
    <t>31-A-T</t>
  </si>
  <si>
    <t>4523-G-A</t>
  </si>
  <si>
    <t>29188-A-T</t>
  </si>
  <si>
    <t>23010-T-C</t>
  </si>
  <si>
    <t>313-C-T</t>
  </si>
  <si>
    <t>7560-G-A</t>
  </si>
  <si>
    <t>11417-G-T</t>
  </si>
  <si>
    <t>16260-C-T</t>
  </si>
  <si>
    <t>19999-G-T</t>
  </si>
  <si>
    <t>14073-T-C</t>
  </si>
  <si>
    <t>15243-G-T</t>
  </si>
  <si>
    <t>21452-G-T</t>
  </si>
  <si>
    <t>23947-A-G</t>
  </si>
  <si>
    <t>28519-C-T</t>
  </si>
  <si>
    <t>16381-G-A</t>
  </si>
  <si>
    <t>27294-C-T</t>
  </si>
  <si>
    <t>14925-C-T</t>
  </si>
  <si>
    <t>14937-C-T</t>
  </si>
  <si>
    <t>27635-C-T</t>
  </si>
  <si>
    <t>5784-C-T</t>
  </si>
  <si>
    <t>10851-C-T</t>
  </si>
  <si>
    <t>15354-T-C</t>
  </si>
  <si>
    <t>17877-T-C</t>
  </si>
  <si>
    <t>25500-G-T</t>
  </si>
  <si>
    <t>26233-G-T</t>
  </si>
  <si>
    <t>14747-A-G</t>
  </si>
  <si>
    <t>2018-A-G</t>
  </si>
  <si>
    <t>1401-G-A</t>
  </si>
  <si>
    <t>15760-G-A</t>
  </si>
  <si>
    <t>20316-C-T</t>
  </si>
  <si>
    <t>686-AAGTCATTT--</t>
  </si>
  <si>
    <t>16912-G-T</t>
  </si>
  <si>
    <t>20148-C-T</t>
  </si>
  <si>
    <t>29862-G-A</t>
  </si>
  <si>
    <t>27525-A-G</t>
  </si>
  <si>
    <t>29668-C-T</t>
  </si>
  <si>
    <t>37-C-A</t>
  </si>
  <si>
    <t>15927-T-G</t>
  </si>
  <si>
    <t>19684-G-T</t>
  </si>
  <si>
    <t>26256-C-T</t>
  </si>
  <si>
    <t>4113-C-T</t>
  </si>
  <si>
    <t>4838-A-G</t>
  </si>
  <si>
    <t>13730-C-T</t>
  </si>
  <si>
    <t>17808-G-T</t>
  </si>
  <si>
    <t>2480-A-G</t>
  </si>
  <si>
    <t>26433-A-G</t>
  </si>
  <si>
    <t>7420-C-T</t>
  </si>
  <si>
    <t>14912-A-G</t>
  </si>
  <si>
    <t>25523-G-T</t>
  </si>
  <si>
    <t>2558-C-T</t>
  </si>
  <si>
    <t>27869-T-C</t>
  </si>
  <si>
    <t>3871-G-T</t>
  </si>
  <si>
    <t>6310-C-T</t>
  </si>
  <si>
    <t>8602-G-A</t>
  </si>
  <si>
    <t>28887-C-T</t>
  </si>
  <si>
    <t>29868-G-C</t>
  </si>
  <si>
    <t>5884-C-T</t>
  </si>
  <si>
    <t>619-C-T</t>
  </si>
  <si>
    <t>9866-C-T</t>
  </si>
  <si>
    <t>15324-C-T</t>
  </si>
  <si>
    <t>21137-A-G</t>
  </si>
  <si>
    <t>22984-G-A</t>
  </si>
  <si>
    <t>26730-G-A</t>
  </si>
  <si>
    <t>8389-C-T</t>
  </si>
  <si>
    <t>11224-C-T</t>
  </si>
  <si>
    <t>14786-C-T</t>
  </si>
  <si>
    <t>1887-C-T</t>
  </si>
  <si>
    <t>20005-G-A</t>
  </si>
  <si>
    <t>29614-C-T</t>
  </si>
  <si>
    <t>24378-C-T</t>
  </si>
  <si>
    <t>27327-G-T</t>
  </si>
  <si>
    <t>28826-C-T</t>
  </si>
  <si>
    <t>5184-C-T</t>
  </si>
  <si>
    <t>6363-C-T</t>
  </si>
  <si>
    <t>9534-C-A</t>
  </si>
  <si>
    <t>10761-A-G</t>
  </si>
  <si>
    <t>13536-C-T</t>
  </si>
  <si>
    <t>14118-G-T</t>
  </si>
  <si>
    <t>16616-C-T</t>
  </si>
  <si>
    <t>2116-T-A</t>
  </si>
  <si>
    <t>25429-G-T</t>
  </si>
  <si>
    <t>26152-G-A</t>
  </si>
  <si>
    <t>26625-C-T</t>
  </si>
  <si>
    <t>6027-C-T</t>
  </si>
  <si>
    <t>10236-A-G</t>
  </si>
  <si>
    <t>11195-C-T</t>
  </si>
  <si>
    <t>16467-A-G</t>
  </si>
  <si>
    <t>17010-C-A</t>
  </si>
  <si>
    <t>20002-G-T</t>
  </si>
  <si>
    <t>22444-C-T</t>
  </si>
  <si>
    <t>22988-G-A</t>
  </si>
  <si>
    <t>23185-C-T</t>
  </si>
  <si>
    <t>25916-C-T</t>
  </si>
  <si>
    <t>28099-C-T</t>
  </si>
  <si>
    <t>832-C-T</t>
  </si>
  <si>
    <t>15202-G-T</t>
  </si>
  <si>
    <t>26228-C-T</t>
  </si>
  <si>
    <t>26730-G-T</t>
  </si>
  <si>
    <t>29742-G-T</t>
  </si>
  <si>
    <t>3311-C-A</t>
  </si>
  <si>
    <t>5183-C-T</t>
  </si>
  <si>
    <t>5467-C-T</t>
  </si>
  <si>
    <t>6616-A-G</t>
  </si>
  <si>
    <t>1238-C-T</t>
  </si>
  <si>
    <t>1625-C-T</t>
  </si>
  <si>
    <t>16887-C-T</t>
  </si>
  <si>
    <t>17326-C-T</t>
  </si>
  <si>
    <t>17639-C-T</t>
  </si>
  <si>
    <t>17671-G-T</t>
  </si>
  <si>
    <t>17884-A-G</t>
  </si>
  <si>
    <t>1918-T-C</t>
  </si>
  <si>
    <t>19645-G-T</t>
  </si>
  <si>
    <t>20991-G-T</t>
  </si>
  <si>
    <t>21146-T-A</t>
  </si>
  <si>
    <t>21255-G-C</t>
  </si>
  <si>
    <t>23929-C-T</t>
  </si>
  <si>
    <t>25585-C-T</t>
  </si>
  <si>
    <t>25655-T-C</t>
  </si>
  <si>
    <t>27874-C-T</t>
  </si>
  <si>
    <t>28657-C-T</t>
  </si>
  <si>
    <t>28924-T-C</t>
  </si>
  <si>
    <t>29095-C-T</t>
  </si>
  <si>
    <t>29410-T-C</t>
  </si>
  <si>
    <t>4236-A-G</t>
  </si>
  <si>
    <t>491-G-A</t>
  </si>
  <si>
    <t>4975-G-T</t>
  </si>
  <si>
    <t>6312-C-A</t>
  </si>
  <si>
    <t>922-G-A</t>
  </si>
  <si>
    <t>12897-C-A</t>
  </si>
  <si>
    <t>13512-A-T</t>
  </si>
  <si>
    <t>13513-G-T</t>
  </si>
  <si>
    <t>1397-G-A</t>
  </si>
  <si>
    <t>15960-C-T</t>
  </si>
  <si>
    <t>16428-C-T</t>
  </si>
  <si>
    <t>17615-A-G</t>
  </si>
  <si>
    <t>22606-A-T</t>
  </si>
  <si>
    <t>23575-C-T</t>
  </si>
  <si>
    <t>25350-C-T</t>
  </si>
  <si>
    <t>2676-C-T</t>
  </si>
  <si>
    <t>2764-G-T</t>
  </si>
  <si>
    <t>27847-C-T</t>
  </si>
  <si>
    <t>27998-C-T</t>
  </si>
  <si>
    <t>2808-G-A</t>
  </si>
  <si>
    <t>29701-G-A</t>
  </si>
  <si>
    <t>29861-G-A</t>
  </si>
  <si>
    <t>8078-C-T</t>
  </si>
  <si>
    <t>10015-C-T</t>
  </si>
  <si>
    <t>10265-G-A</t>
  </si>
  <si>
    <t>10948-A-G</t>
  </si>
  <si>
    <t>14167-C-T</t>
  </si>
  <si>
    <t>17278-G-T</t>
  </si>
  <si>
    <t>18029-C-T</t>
  </si>
  <si>
    <t>19713-T-C</t>
  </si>
  <si>
    <t>20553-A-G</t>
  </si>
  <si>
    <t>22468-G-T</t>
  </si>
  <si>
    <t>22802-C-G</t>
  </si>
  <si>
    <t>23120-G-T</t>
  </si>
  <si>
    <t>23635-C-T</t>
  </si>
  <si>
    <t>25688-C-A</t>
  </si>
  <si>
    <t>25976-C-A</t>
  </si>
  <si>
    <t>26211-G-T</t>
  </si>
  <si>
    <t>28378-G-T</t>
  </si>
  <si>
    <t>28812-G-T</t>
  </si>
  <si>
    <t>29218-C-T</t>
  </si>
  <si>
    <t>5730-C-T</t>
  </si>
  <si>
    <t>6504-C-T</t>
  </si>
  <si>
    <t>9172-T-C</t>
  </si>
  <si>
    <t>10323-A-G</t>
  </si>
  <si>
    <t>10818-C-T</t>
  </si>
  <si>
    <t>13019-C-T</t>
  </si>
  <si>
    <t>13514-G-A</t>
  </si>
  <si>
    <t>13687-G-T</t>
  </si>
  <si>
    <t>13693-A-T</t>
  </si>
  <si>
    <t>16707-G-T</t>
  </si>
  <si>
    <t>16813-G-A</t>
  </si>
  <si>
    <t>17766-C-T</t>
  </si>
  <si>
    <t>18144-T-C</t>
  </si>
  <si>
    <t>18744-C-T</t>
  </si>
  <si>
    <t>20719-C-T</t>
  </si>
  <si>
    <t>21995-T-C</t>
  </si>
  <si>
    <t>24794-G-T</t>
  </si>
  <si>
    <t>25471-G-C</t>
  </si>
  <si>
    <t>26045-A-G</t>
  </si>
  <si>
    <t>26124-C-T</t>
  </si>
  <si>
    <t>26530-A-G</t>
  </si>
  <si>
    <t>27821-A-G</t>
  </si>
  <si>
    <t>2840-G-A</t>
  </si>
  <si>
    <t>28472-C-A</t>
  </si>
  <si>
    <t>29253-C-T</t>
  </si>
  <si>
    <t>29733-C-T</t>
  </si>
  <si>
    <t>29736-G-T</t>
  </si>
  <si>
    <t>29866-A-G</t>
  </si>
  <si>
    <t>7283-G-A</t>
  </si>
  <si>
    <t>7815-C-T</t>
  </si>
  <si>
    <t>9195-C-T</t>
  </si>
  <si>
    <t>10870-G-T</t>
  </si>
  <si>
    <t>11674-C-T</t>
  </si>
  <si>
    <t>11893-G-T</t>
  </si>
  <si>
    <t>13252-C-T</t>
  </si>
  <si>
    <t>15240-C-T</t>
  </si>
  <si>
    <t>153-T-G</t>
  </si>
  <si>
    <t>15654-C-T</t>
  </si>
  <si>
    <t>15738-C-T</t>
  </si>
  <si>
    <t>16289-C-T</t>
  </si>
  <si>
    <t>16658-C-T</t>
  </si>
  <si>
    <t>187-A-G</t>
  </si>
  <si>
    <t>21151-G-T</t>
  </si>
  <si>
    <t>21648-C-T</t>
  </si>
  <si>
    <t>21742-C-T</t>
  </si>
  <si>
    <t>21762-C-T</t>
  </si>
  <si>
    <t>22120-C-T</t>
  </si>
  <si>
    <t>23587-G-C</t>
  </si>
  <si>
    <t>23604-C-T</t>
  </si>
  <si>
    <t>23707-C-T</t>
  </si>
  <si>
    <t>24922-A-G</t>
  </si>
  <si>
    <t>25337-G-C</t>
  </si>
  <si>
    <t>25418-C-A</t>
  </si>
  <si>
    <t>25886-C-T</t>
  </si>
  <si>
    <t>26013-C-T</t>
  </si>
  <si>
    <t>26326-C-T</t>
  </si>
  <si>
    <t>26456-C-T</t>
  </si>
  <si>
    <t>26895-C-T</t>
  </si>
  <si>
    <t>27630-C-T</t>
  </si>
  <si>
    <t>27741-C-T</t>
  </si>
  <si>
    <t>27924-A-G</t>
  </si>
  <si>
    <t>28077-G-T</t>
  </si>
  <si>
    <t>28708-C-T</t>
  </si>
  <si>
    <t>28842-G-T</t>
  </si>
  <si>
    <t>29353-C-T</t>
  </si>
  <si>
    <t>29567-A-C</t>
  </si>
  <si>
    <t>3231-G-T</t>
  </si>
  <si>
    <t>3518-G-T</t>
  </si>
  <si>
    <t>3784-C-T</t>
  </si>
  <si>
    <t>4912-A-C</t>
  </si>
  <si>
    <t>5572-G-T</t>
  </si>
  <si>
    <t>5812-C-T</t>
  </si>
  <si>
    <t>6512-A-C</t>
  </si>
  <si>
    <t>9070-T-C</t>
  </si>
  <si>
    <t>10070-A-C</t>
  </si>
  <si>
    <t>10626-C-T</t>
  </si>
  <si>
    <t>10771-T-C</t>
  </si>
  <si>
    <t>11131-T-A</t>
  </si>
  <si>
    <t>12148-A-T</t>
  </si>
  <si>
    <t>12557-A-G</t>
  </si>
  <si>
    <t>12809-C-T</t>
  </si>
  <si>
    <t>13-T-C</t>
  </si>
  <si>
    <t>13006-T-C</t>
  </si>
  <si>
    <t>13265-A-T</t>
  </si>
  <si>
    <t>150-T-C</t>
  </si>
  <si>
    <t>1515-A-G</t>
  </si>
  <si>
    <t>15720-C-T</t>
  </si>
  <si>
    <t>1594-C-T</t>
  </si>
  <si>
    <t>16762-C-T</t>
  </si>
  <si>
    <t>16858-G-T</t>
  </si>
  <si>
    <t>17010-C-T</t>
  </si>
  <si>
    <t>17474-C-T</t>
  </si>
  <si>
    <t>17673-T-C</t>
  </si>
  <si>
    <t>18-T-G</t>
  </si>
  <si>
    <t>18264-C-T</t>
  </si>
  <si>
    <t>19029-C-T</t>
  </si>
  <si>
    <t>1929-C-T</t>
  </si>
  <si>
    <t>20980-G-A</t>
  </si>
  <si>
    <t>21304-C-A</t>
  </si>
  <si>
    <t>21305-G-A</t>
  </si>
  <si>
    <t>21614-C-T</t>
  </si>
  <si>
    <t>21855-C-T</t>
  </si>
  <si>
    <t>23525-C-T</t>
  </si>
  <si>
    <t>23593-G-T</t>
  </si>
  <si>
    <t>23758-C-T</t>
  </si>
  <si>
    <t>24904-C-T</t>
  </si>
  <si>
    <t>24919-C-T</t>
  </si>
  <si>
    <t>25169-C-T</t>
  </si>
  <si>
    <t>25644-G-T</t>
  </si>
  <si>
    <t>25688-C-T</t>
  </si>
  <si>
    <t>26681-C-T</t>
  </si>
  <si>
    <t>26907-C-G</t>
  </si>
  <si>
    <t>27299-T-C</t>
  </si>
  <si>
    <t>27688-C-T</t>
  </si>
  <si>
    <t>27804-C-T</t>
  </si>
  <si>
    <t>28001-G-T</t>
  </si>
  <si>
    <t>28836-C-T</t>
  </si>
  <si>
    <t>28849-C-T</t>
  </si>
  <si>
    <t>28851-G-T</t>
  </si>
  <si>
    <t>28863-C-T</t>
  </si>
  <si>
    <t>29148-T-C</t>
  </si>
  <si>
    <t>29254-G-T</t>
  </si>
  <si>
    <t>2933-C-T</t>
  </si>
  <si>
    <t>29441-C-G</t>
  </si>
  <si>
    <t>29734-G-C</t>
  </si>
  <si>
    <t>29862---NNNN</t>
  </si>
  <si>
    <t>302-C-T</t>
  </si>
  <si>
    <t>3411-C-T</t>
  </si>
  <si>
    <t>3589-C-T</t>
  </si>
  <si>
    <t>3692-G-T</t>
  </si>
  <si>
    <t>4002-C-T</t>
  </si>
  <si>
    <t>4386-A-G</t>
  </si>
  <si>
    <t>5170-C-T</t>
  </si>
  <si>
    <t>6362-G-A</t>
  </si>
  <si>
    <t>652-A-T</t>
  </si>
  <si>
    <t>6723-C-T</t>
  </si>
  <si>
    <t>686-AAAAGGTTCCAATTTTTT--</t>
  </si>
  <si>
    <t>739-A-G</t>
  </si>
  <si>
    <t>7929-A-G</t>
  </si>
  <si>
    <t>8031-A-G</t>
  </si>
  <si>
    <t>8785-G-A</t>
  </si>
  <si>
    <t>9477-T-A</t>
  </si>
  <si>
    <t>10-T-A</t>
  </si>
  <si>
    <t>10377-C-T</t>
  </si>
  <si>
    <t>10507-C-T</t>
  </si>
  <si>
    <t>10617-G-A</t>
  </si>
  <si>
    <t>10844-A-G</t>
  </si>
  <si>
    <t>1102-C-T</t>
  </si>
  <si>
    <t>11410-G-A</t>
  </si>
  <si>
    <t>11750-C-T</t>
  </si>
  <si>
    <t>1191-C-T</t>
  </si>
  <si>
    <t>11956-C-T</t>
  </si>
  <si>
    <t>12-A-T</t>
  </si>
  <si>
    <t>1218-C-T</t>
  </si>
  <si>
    <t>12400-C-T</t>
  </si>
  <si>
    <t>13665-C-T</t>
  </si>
  <si>
    <t>13712-A-G</t>
  </si>
  <si>
    <t>14104-T-C</t>
  </si>
  <si>
    <t>15366-T-C</t>
  </si>
  <si>
    <t>15426-A-G</t>
  </si>
  <si>
    <t>15922-T-C</t>
  </si>
  <si>
    <t>16017-C-T</t>
  </si>
  <si>
    <t>16376-C-T</t>
  </si>
  <si>
    <t>16457-C-T</t>
  </si>
  <si>
    <t>16468-C-T</t>
  </si>
  <si>
    <t>16611-C-T</t>
  </si>
  <si>
    <t>16859-C-T</t>
  </si>
  <si>
    <t>16975-G-T</t>
  </si>
  <si>
    <t>17304-C-T</t>
  </si>
  <si>
    <t>17518-C-T</t>
  </si>
  <si>
    <t>18082-A-G</t>
  </si>
  <si>
    <t>18086-C-T</t>
  </si>
  <si>
    <t>18105-G-T</t>
  </si>
  <si>
    <t>18115-C-T</t>
  </si>
  <si>
    <t>1820-G-A</t>
  </si>
  <si>
    <t>18401-C-T</t>
  </si>
  <si>
    <t>19017-C-T</t>
  </si>
  <si>
    <t>19839-T-C</t>
  </si>
  <si>
    <t>20580-G-T</t>
  </si>
  <si>
    <t>21721-C-T</t>
  </si>
  <si>
    <t>21724-G-T</t>
  </si>
  <si>
    <t>21774-C-T</t>
  </si>
  <si>
    <t>21911-C-T</t>
  </si>
  <si>
    <t>22320-A-G</t>
  </si>
  <si>
    <t>23277-C-T</t>
  </si>
  <si>
    <t>23518-G-A</t>
  </si>
  <si>
    <t>24095-G-T</t>
  </si>
  <si>
    <t>2447-G-A</t>
  </si>
  <si>
    <t>25048-A-T</t>
  </si>
  <si>
    <t>25339-C-T</t>
  </si>
  <si>
    <t>25552-G-T</t>
  </si>
  <si>
    <t>25904-C-T</t>
  </si>
  <si>
    <t>25979-G-T</t>
  </si>
  <si>
    <t>26060-C-T</t>
  </si>
  <si>
    <t>26111-C-T</t>
  </si>
  <si>
    <t>26447-C-T</t>
  </si>
  <si>
    <t>26684-C-T</t>
  </si>
  <si>
    <t>26985-C-T</t>
  </si>
  <si>
    <t>27046-C-T</t>
  </si>
  <si>
    <t>27500-C-T</t>
  </si>
  <si>
    <t>28093-C-T</t>
  </si>
  <si>
    <t>28539-G-T</t>
  </si>
  <si>
    <t>28655-G-T</t>
  </si>
  <si>
    <t>28873-C-T</t>
  </si>
  <si>
    <t>28977-C-T</t>
  </si>
  <si>
    <t>29006-A-G</t>
  </si>
  <si>
    <t>29203-C-T</t>
  </si>
  <si>
    <t>29358-C-T</t>
  </si>
  <si>
    <t>29402-G-T</t>
  </si>
  <si>
    <t>29672-T-C</t>
  </si>
  <si>
    <t>29688-G-T</t>
  </si>
  <si>
    <t>29751-G-C</t>
  </si>
  <si>
    <t>29778-G-T</t>
  </si>
  <si>
    <t>3011-T-C</t>
  </si>
  <si>
    <t>3045-C-T</t>
  </si>
  <si>
    <t>3046-A-G</t>
  </si>
  <si>
    <t>354-G-A</t>
  </si>
  <si>
    <t>37-C-T</t>
  </si>
  <si>
    <t>3736-C-T</t>
  </si>
  <si>
    <t>3931-T-C</t>
  </si>
  <si>
    <t>40-C-T</t>
  </si>
  <si>
    <t>517-TTAATTGGGGTT--</t>
  </si>
  <si>
    <t>518-ATG--</t>
  </si>
  <si>
    <t>6255-C-T</t>
  </si>
  <si>
    <t>6445-C-T</t>
  </si>
  <si>
    <t>6636-C-T</t>
  </si>
  <si>
    <t>669-GTT--</t>
  </si>
  <si>
    <t>6691-T-C</t>
  </si>
  <si>
    <t>696-A-C</t>
  </si>
  <si>
    <t>7945-C-T</t>
  </si>
  <si>
    <t>809-T-A</t>
  </si>
  <si>
    <t>8102-G-T</t>
  </si>
  <si>
    <t>8293-C-T</t>
  </si>
  <si>
    <t>8883-T-C</t>
  </si>
  <si>
    <t>8885-T-A</t>
  </si>
  <si>
    <t>8886-T-A</t>
  </si>
  <si>
    <t>9561-C-T</t>
  </si>
  <si>
    <t>9857-C-T</t>
  </si>
  <si>
    <t>10335-C-T</t>
  </si>
  <si>
    <t>10579-A-G</t>
  </si>
  <si>
    <t>10623-C-T</t>
  </si>
  <si>
    <t>10960-T-C</t>
  </si>
  <si>
    <t>11036-C-T</t>
  </si>
  <si>
    <t>11595-A-G</t>
  </si>
  <si>
    <t>11704-C-T</t>
  </si>
  <si>
    <t>12068-C-T</t>
  </si>
  <si>
    <t>12073-C-T</t>
  </si>
  <si>
    <t>12112-T-C</t>
  </si>
  <si>
    <t>12286-A-G</t>
  </si>
  <si>
    <t>12729-C-T</t>
  </si>
  <si>
    <t>13138-C-T</t>
  </si>
  <si>
    <t>13438-T-C</t>
  </si>
  <si>
    <t>13517-C-T</t>
  </si>
  <si>
    <t>13686-T-A</t>
  </si>
  <si>
    <t>1380-C-T</t>
  </si>
  <si>
    <t>140-C-T</t>
  </si>
  <si>
    <t>14126-G-A</t>
  </si>
  <si>
    <t>1441-C-T</t>
  </si>
  <si>
    <t>14604-A-G</t>
  </si>
  <si>
    <t>15406-G-A</t>
  </si>
  <si>
    <t>16750-C-T</t>
  </si>
  <si>
    <t>16830-C-T</t>
  </si>
  <si>
    <t>17470-C-T</t>
  </si>
  <si>
    <t>17550-C-T</t>
  </si>
  <si>
    <t>17750-C-T</t>
  </si>
  <si>
    <t>18171-C-A</t>
  </si>
  <si>
    <t>18457-C-T</t>
  </si>
  <si>
    <t>18814-C-T</t>
  </si>
  <si>
    <t>18898-G-T</t>
  </si>
  <si>
    <t>19-C-G</t>
  </si>
  <si>
    <t>19308-A-G</t>
  </si>
  <si>
    <t>19527-T-C</t>
  </si>
  <si>
    <t>19847-G-A</t>
  </si>
  <si>
    <t>20134-G-T</t>
  </si>
  <si>
    <t>21302-C-T</t>
  </si>
  <si>
    <t>21627-C-T</t>
  </si>
  <si>
    <t>21641-G-T</t>
  </si>
  <si>
    <t>21642-C-T</t>
  </si>
  <si>
    <t>21646-C-T</t>
  </si>
  <si>
    <t>21811-C-T</t>
  </si>
  <si>
    <t>21846-C-T</t>
  </si>
  <si>
    <t>22003-A-G</t>
  </si>
  <si>
    <t>22335-G-T</t>
  </si>
  <si>
    <t>22550-C-T</t>
  </si>
  <si>
    <t>2266-T-C</t>
  </si>
  <si>
    <t>23755-G-T</t>
  </si>
  <si>
    <t>24348-G-T</t>
  </si>
  <si>
    <t>24370-C-T</t>
  </si>
  <si>
    <t>2446-T-C</t>
  </si>
  <si>
    <t>24863-C-T</t>
  </si>
  <si>
    <t>25433-C-T</t>
  </si>
  <si>
    <t>25452-C-T</t>
  </si>
  <si>
    <t>25505-A-C</t>
  </si>
  <si>
    <t>26065-G-T</t>
  </si>
  <si>
    <t>26151-C-T</t>
  </si>
  <si>
    <t>2632-G-T</t>
  </si>
  <si>
    <t>26526-G-T</t>
  </si>
  <si>
    <t>27200-A-G</t>
  </si>
  <si>
    <t>27253-A-G</t>
  </si>
  <si>
    <t>27359-A-G</t>
  </si>
  <si>
    <t>27498-C-T</t>
  </si>
  <si>
    <t>27549-C-T</t>
  </si>
  <si>
    <t>27604-G-A</t>
  </si>
  <si>
    <t>28373-G-T</t>
  </si>
  <si>
    <t>28480-A-T</t>
  </si>
  <si>
    <t>2862-C-T</t>
  </si>
  <si>
    <t>28827-G-T</t>
  </si>
  <si>
    <t>29546-C-T</t>
  </si>
  <si>
    <t>29692-G-T</t>
  </si>
  <si>
    <t>29736-GGGGCCCCAACCGGCCGGGGAAGGTTAACCGGAATTCCGGAA--</t>
  </si>
  <si>
    <t>29760-TA--</t>
  </si>
  <si>
    <t>29769-C-T</t>
  </si>
  <si>
    <t>29865-A-C</t>
  </si>
  <si>
    <t>29865-A-G</t>
  </si>
  <si>
    <t>3096-C-T</t>
  </si>
  <si>
    <t>3312-T-C</t>
  </si>
  <si>
    <t>3593-C-T</t>
  </si>
  <si>
    <t>3738-C-T</t>
  </si>
  <si>
    <t>3955-G-T</t>
  </si>
  <si>
    <t>4084-C-T</t>
  </si>
  <si>
    <t>4148-G-T</t>
  </si>
  <si>
    <t>4456-C-T</t>
  </si>
  <si>
    <t>4540-C-T</t>
  </si>
  <si>
    <t>4582-C-T</t>
  </si>
  <si>
    <t>4633-C-T</t>
  </si>
  <si>
    <t>4755-C-T</t>
  </si>
  <si>
    <t>509-GGTCATGTTATGGTT--</t>
  </si>
  <si>
    <t>517-TATGGT--</t>
  </si>
  <si>
    <t>5309-A-G</t>
  </si>
  <si>
    <t>578-G-A</t>
  </si>
  <si>
    <t>5860-T-C</t>
  </si>
  <si>
    <t>598-G-T</t>
  </si>
  <si>
    <t>6167-G-T</t>
  </si>
  <si>
    <t>6286-C-T</t>
  </si>
  <si>
    <t>6394-T-C</t>
  </si>
  <si>
    <t>6402-C-T</t>
  </si>
  <si>
    <t>680-G-A</t>
  </si>
  <si>
    <t>6884-G-T</t>
  </si>
  <si>
    <t>6905-T-G</t>
  </si>
  <si>
    <t>7084-T-C</t>
  </si>
  <si>
    <t>7124-C-T</t>
  </si>
  <si>
    <t>7164-C-T</t>
  </si>
  <si>
    <t>7728-C-T</t>
  </si>
  <si>
    <t>829-C-T</t>
  </si>
  <si>
    <t>8653-G-T</t>
  </si>
  <si>
    <t>884-C-T</t>
  </si>
  <si>
    <t>920-C-T</t>
  </si>
  <si>
    <t>9223-C-T</t>
  </si>
  <si>
    <t>9430-C-T</t>
  </si>
  <si>
    <t>9479-G-T</t>
  </si>
  <si>
    <t>9491-C-T</t>
  </si>
  <si>
    <t>967-T-C</t>
  </si>
  <si>
    <t>10129-T-C</t>
  </si>
  <si>
    <t>10138-C-T</t>
  </si>
  <si>
    <t>10369-C-T</t>
  </si>
  <si>
    <t>10523-G-C</t>
  </si>
  <si>
    <t>106-C-T</t>
  </si>
  <si>
    <t>10753-G-T</t>
  </si>
  <si>
    <t>10754-G-A</t>
  </si>
  <si>
    <t>10840-A-G</t>
  </si>
  <si>
    <t>11563-C-T</t>
  </si>
  <si>
    <t>11747-C-T</t>
  </si>
  <si>
    <t>11767-C-T</t>
  </si>
  <si>
    <t>11781-A-G</t>
  </si>
  <si>
    <t>11824-C-T</t>
  </si>
  <si>
    <t>11866-C-T</t>
  </si>
  <si>
    <t>12079-G-A</t>
  </si>
  <si>
    <t>12120-C-T</t>
  </si>
  <si>
    <t>1213-C-T</t>
  </si>
  <si>
    <t>12534-C-T</t>
  </si>
  <si>
    <t>127-G-T</t>
  </si>
  <si>
    <t>13-T-A</t>
  </si>
  <si>
    <t>1314-C-T</t>
  </si>
  <si>
    <t>13225-C-T</t>
  </si>
  <si>
    <t>1326-C-T</t>
  </si>
  <si>
    <t>13487-C-T</t>
  </si>
  <si>
    <t>13723-G-A</t>
  </si>
  <si>
    <t>13743-C-T</t>
  </si>
  <si>
    <t>13862-C-T</t>
  </si>
  <si>
    <t>14199-A-G</t>
  </si>
  <si>
    <t>14214-C-T</t>
  </si>
  <si>
    <t>14262-C-T</t>
  </si>
  <si>
    <t>14322-C-T</t>
  </si>
  <si>
    <t>14335-G-T</t>
  </si>
  <si>
    <t>1437-C-T</t>
  </si>
  <si>
    <t>14407-C-T</t>
  </si>
  <si>
    <t>1457-C-T</t>
  </si>
  <si>
    <t>14712-G-A</t>
  </si>
  <si>
    <t>1486-A-C</t>
  </si>
  <si>
    <t>15199-G-A</t>
  </si>
  <si>
    <t>15857-C-T</t>
  </si>
  <si>
    <t>1595-G-A</t>
  </si>
  <si>
    <t>16075-G-T</t>
  </si>
  <si>
    <t>1616-C-T</t>
  </si>
  <si>
    <t>16173-C-T</t>
  </si>
  <si>
    <t>16362-C-T</t>
  </si>
  <si>
    <t>16393-C-T</t>
  </si>
  <si>
    <t>16419-T-C</t>
  </si>
  <si>
    <t>16466-C-T</t>
  </si>
  <si>
    <t>16622-G-A</t>
  </si>
  <si>
    <t>16741-G-T</t>
  </si>
  <si>
    <t>16984-A-G</t>
  </si>
  <si>
    <t>17012-C-T</t>
  </si>
  <si>
    <t>17014-G-T</t>
  </si>
  <si>
    <t>17104-C-T</t>
  </si>
  <si>
    <t>17211-G-T</t>
  </si>
  <si>
    <t>17302-G-T</t>
  </si>
  <si>
    <t>174-G-A</t>
  </si>
  <si>
    <t>17678-C-T</t>
  </si>
  <si>
    <t>17825-C-T</t>
  </si>
  <si>
    <t>18121-A-G</t>
  </si>
  <si>
    <t>18129-C-T</t>
  </si>
  <si>
    <t>18167-C-T</t>
  </si>
  <si>
    <t>18176-C-T</t>
  </si>
  <si>
    <t>18281-G-T</t>
  </si>
  <si>
    <t>18513-T-C</t>
  </si>
  <si>
    <t>18657-C-T</t>
  </si>
  <si>
    <t>1878-C-T</t>
  </si>
  <si>
    <t>18859-G-T</t>
  </si>
  <si>
    <t>18863-T-C</t>
  </si>
  <si>
    <t>19018-C-T</t>
  </si>
  <si>
    <t>19269-C-T</t>
  </si>
  <si>
    <t>19325-C-T</t>
  </si>
  <si>
    <t>20389-C-T</t>
  </si>
  <si>
    <t>20580-G-A</t>
  </si>
  <si>
    <t>2061-C-T</t>
  </si>
  <si>
    <t>20628-C-T</t>
  </si>
  <si>
    <t>20679-G-T</t>
  </si>
  <si>
    <t>20844-C-T</t>
  </si>
  <si>
    <t>2110-C-T</t>
  </si>
  <si>
    <t>21372-G-T</t>
  </si>
  <si>
    <t>21458-T-C</t>
  </si>
  <si>
    <t>2161-A-G</t>
  </si>
  <si>
    <t>21727-C-T</t>
  </si>
  <si>
    <t>21767-C-T</t>
  </si>
  <si>
    <t>21800-G-T</t>
  </si>
  <si>
    <t>2198-G-A</t>
  </si>
  <si>
    <t>21983-TTGGGTGTTTAT--</t>
  </si>
  <si>
    <t>22017-G-T</t>
  </si>
  <si>
    <t>22201-G-A</t>
  </si>
  <si>
    <t>22225-G-T</t>
  </si>
  <si>
    <t>22349-G-T</t>
  </si>
  <si>
    <t>23042-T-C</t>
  </si>
  <si>
    <t>23191-C-T</t>
  </si>
  <si>
    <t>23230-C-T</t>
  </si>
  <si>
    <t>23311-G-T</t>
  </si>
  <si>
    <t>23453-C-T</t>
  </si>
  <si>
    <t>23586-A-G</t>
  </si>
  <si>
    <t>23590-T-C</t>
  </si>
  <si>
    <t>23673-C-T</t>
  </si>
  <si>
    <t>23731-C-T</t>
  </si>
  <si>
    <t>24082-C-T</t>
  </si>
  <si>
    <t>24133-C-T</t>
  </si>
  <si>
    <t>24138-C-T</t>
  </si>
  <si>
    <t>2445-C-T</t>
  </si>
  <si>
    <t>24795-C-T</t>
  </si>
  <si>
    <t>25006-C-T</t>
  </si>
  <si>
    <t>25046-C-T</t>
  </si>
  <si>
    <t>25096-C-T</t>
  </si>
  <si>
    <t>2518-G-A</t>
  </si>
  <si>
    <t>2536-C-T</t>
  </si>
  <si>
    <t>25413-C-T</t>
  </si>
  <si>
    <t>25449-A-G</t>
  </si>
  <si>
    <t>25471-G-T</t>
  </si>
  <si>
    <t>25549-C-T</t>
  </si>
  <si>
    <t>25614-C-T</t>
  </si>
  <si>
    <t>25677-G-T</t>
  </si>
  <si>
    <t>25783-T-C</t>
  </si>
  <si>
    <t>25785-G-T</t>
  </si>
  <si>
    <t>25907-G-T</t>
  </si>
  <si>
    <t>26037-C-T</t>
  </si>
  <si>
    <t>26088-C-T</t>
  </si>
  <si>
    <t>26143-G-T</t>
  </si>
  <si>
    <t>26159-TT--</t>
  </si>
  <si>
    <t>26204-C-T</t>
  </si>
  <si>
    <t>26713-G-T</t>
  </si>
  <si>
    <t>26801-C-T</t>
  </si>
  <si>
    <t>26912-C-T</t>
  </si>
  <si>
    <t>27005-C-T</t>
  </si>
  <si>
    <t>27059-C-T</t>
  </si>
  <si>
    <t>2723-C-T</t>
  </si>
  <si>
    <t>27416-C-T</t>
  </si>
  <si>
    <t>27428-T-C</t>
  </si>
  <si>
    <t>27463-G-T</t>
  </si>
  <si>
    <t>27509-C-T</t>
  </si>
  <si>
    <t>27722-T-C</t>
  </si>
  <si>
    <t>27881-C-T</t>
  </si>
  <si>
    <t>27920-C-T</t>
  </si>
  <si>
    <t>27962-G-T</t>
  </si>
  <si>
    <t>28003-G-T</t>
  </si>
  <si>
    <t>28254-A--</t>
  </si>
  <si>
    <t>28567-C-T</t>
  </si>
  <si>
    <t>28621-G-A</t>
  </si>
  <si>
    <t>28717-C-T</t>
  </si>
  <si>
    <t>28763-G-A</t>
  </si>
  <si>
    <t>28808-G-T</t>
  </si>
  <si>
    <t>28899-G-C</t>
  </si>
  <si>
    <t>28957-C-T</t>
  </si>
  <si>
    <t>28968-G-C</t>
  </si>
  <si>
    <t>28969-C-T</t>
  </si>
  <si>
    <t>29077-C-T</t>
  </si>
  <si>
    <t>29149-C-T</t>
  </si>
  <si>
    <t>29165-T-C</t>
  </si>
  <si>
    <t>29194-T-C</t>
  </si>
  <si>
    <t>29200-C-T</t>
  </si>
  <si>
    <t>29239-G-A</t>
  </si>
  <si>
    <t>29449-G-T</t>
  </si>
  <si>
    <t>29474-G-T</t>
  </si>
  <si>
    <t>29543-G-T</t>
  </si>
  <si>
    <t>29743-C-T</t>
  </si>
  <si>
    <t>29747-G-T</t>
  </si>
  <si>
    <t>29762-CCAAGGTTGG--</t>
  </si>
  <si>
    <t>29864---NN</t>
  </si>
  <si>
    <t>29864---NNN</t>
  </si>
  <si>
    <t>29867-T-G</t>
  </si>
  <si>
    <t>29870---NNNNNN</t>
  </si>
  <si>
    <t>334-T-C</t>
  </si>
  <si>
    <t>3373-C-A</t>
  </si>
  <si>
    <t>3628-T-C</t>
  </si>
  <si>
    <t>3811-C-T</t>
  </si>
  <si>
    <t>3876-C-T</t>
  </si>
  <si>
    <t>4720-G-A</t>
  </si>
  <si>
    <t>4795-C-T</t>
  </si>
  <si>
    <t>4880-AAAGGGTTT--</t>
  </si>
  <si>
    <t>4990-C-T</t>
  </si>
  <si>
    <t>5010-A-T</t>
  </si>
  <si>
    <t>5011-A-C</t>
  </si>
  <si>
    <t>5260-T-A</t>
  </si>
  <si>
    <t>5497-C-T</t>
  </si>
  <si>
    <t>5538-A-T</t>
  </si>
  <si>
    <t>5622-C-T</t>
  </si>
  <si>
    <t>5717-C-T</t>
  </si>
  <si>
    <t>5986-C-T</t>
  </si>
  <si>
    <t>6198-C-T</t>
  </si>
  <si>
    <t>6317-C-T</t>
  </si>
  <si>
    <t>6443-G-A</t>
  </si>
  <si>
    <t>6573-C-T</t>
  </si>
  <si>
    <t>6606-C-T</t>
  </si>
  <si>
    <t>6638-C-T</t>
  </si>
  <si>
    <t>6685-T-C</t>
  </si>
  <si>
    <t>6703-T-C</t>
  </si>
  <si>
    <t>6730-C-T</t>
  </si>
  <si>
    <t>6814-T-C</t>
  </si>
  <si>
    <t>715-C-T</t>
  </si>
  <si>
    <t>7279-C-T</t>
  </si>
  <si>
    <t>7479-A-G</t>
  </si>
  <si>
    <t>7564-C-T</t>
  </si>
  <si>
    <t>7609-C-T</t>
  </si>
  <si>
    <t>761-A-G</t>
  </si>
  <si>
    <t>8090-C-T</t>
  </si>
  <si>
    <t>8140-C-T</t>
  </si>
  <si>
    <t>8170-A-G</t>
  </si>
  <si>
    <t>823-C-T</t>
  </si>
  <si>
    <t>8278-T-C</t>
  </si>
  <si>
    <t>8391-T-C</t>
  </si>
  <si>
    <t>8619-C-T</t>
  </si>
  <si>
    <t>8937-C-T</t>
  </si>
  <si>
    <t>897-C-T</t>
  </si>
  <si>
    <t>9067-T-C</t>
  </si>
  <si>
    <t>91-G-C</t>
  </si>
  <si>
    <t>9113-C-T</t>
  </si>
  <si>
    <t>9166-C-T</t>
  </si>
  <si>
    <t>9514-A-G</t>
  </si>
  <si>
    <t>9520-C-T</t>
  </si>
  <si>
    <t>10582-C-T</t>
  </si>
  <si>
    <t>10981-G-T</t>
  </si>
  <si>
    <t>1181-G-T</t>
  </si>
  <si>
    <t>12119-C-T</t>
  </si>
  <si>
    <t>12488-C-T</t>
  </si>
  <si>
    <t>13768-A-G</t>
  </si>
  <si>
    <t>1387-C-T</t>
  </si>
  <si>
    <t>15264-T-C</t>
  </si>
  <si>
    <t>15763-C-T</t>
  </si>
  <si>
    <t>15869-A-T</t>
  </si>
  <si>
    <t>1684-C-T</t>
  </si>
  <si>
    <t>17721-G-T</t>
  </si>
  <si>
    <t>18086-C-A</t>
  </si>
  <si>
    <t>18984-G-T</t>
  </si>
  <si>
    <t>19170-C-T</t>
  </si>
  <si>
    <t>19263-C-T</t>
  </si>
  <si>
    <t>19542-G-T</t>
  </si>
  <si>
    <t>20051-C-T</t>
  </si>
  <si>
    <t>20178-C-T</t>
  </si>
  <si>
    <t>2037-C-T</t>
  </si>
  <si>
    <t>21-C-T</t>
  </si>
  <si>
    <t>21221-C-T</t>
  </si>
  <si>
    <t>21552-C-T</t>
  </si>
  <si>
    <t>21952-C-T</t>
  </si>
  <si>
    <t>22450-C-T</t>
  </si>
  <si>
    <t>22530-C-T</t>
  </si>
  <si>
    <t>24076-T-C</t>
  </si>
  <si>
    <t>24096-C-T</t>
  </si>
  <si>
    <t>25207-C-T</t>
  </si>
  <si>
    <t>25575-A-C</t>
  </si>
  <si>
    <t>25744-A-G</t>
  </si>
  <si>
    <t>26873-C-T</t>
  </si>
  <si>
    <t>27476-C-T</t>
  </si>
  <si>
    <t>27945-C-T</t>
  </si>
  <si>
    <t>28344-C-T</t>
  </si>
  <si>
    <t>28376-G-T</t>
  </si>
  <si>
    <t>28697-C-T</t>
  </si>
  <si>
    <t>28915-C-T</t>
  </si>
  <si>
    <t>29364-C-T</t>
  </si>
  <si>
    <t>29541-C-T</t>
  </si>
  <si>
    <t>29642-C-T</t>
  </si>
  <si>
    <t>29866-A-T</t>
  </si>
  <si>
    <t>3421-A-G</t>
  </si>
  <si>
    <t>3741-T-C</t>
  </si>
  <si>
    <t>3889-A-G</t>
  </si>
  <si>
    <t>3892-G-T</t>
  </si>
  <si>
    <t>4255-G-T</t>
  </si>
  <si>
    <t>4904-G-T</t>
  </si>
  <si>
    <t>510-GTCATGTTA--</t>
  </si>
  <si>
    <t>5206-G-T</t>
  </si>
  <si>
    <t>527-C-T</t>
  </si>
  <si>
    <t>5310-C-T</t>
  </si>
  <si>
    <t>5869-C-T</t>
  </si>
  <si>
    <t>5878-C-T</t>
  </si>
  <si>
    <t>6285-C-T</t>
  </si>
  <si>
    <t>6329-T-C</t>
  </si>
  <si>
    <t>6926-C-T</t>
  </si>
  <si>
    <t>7056-C-T</t>
  </si>
  <si>
    <t>7225-T-C</t>
  </si>
  <si>
    <t>7756-G-T</t>
  </si>
  <si>
    <t>7843-C-T</t>
  </si>
  <si>
    <t>8118-C-T</t>
  </si>
  <si>
    <t>8655-C-T</t>
  </si>
  <si>
    <t>101-G-A</t>
  </si>
  <si>
    <t>1170-C-T</t>
  </si>
  <si>
    <t>13554-C-T</t>
  </si>
  <si>
    <t>14178-C-T</t>
  </si>
  <si>
    <t>14792-G-T</t>
  </si>
  <si>
    <t>16456-T-G</t>
  </si>
  <si>
    <t>16580-C-T</t>
  </si>
  <si>
    <t>17004-C-T</t>
  </si>
  <si>
    <t>17163-C-T</t>
  </si>
  <si>
    <t>19073-A-G</t>
  </si>
  <si>
    <t>19518-G-T</t>
  </si>
  <si>
    <t>23248-C-T</t>
  </si>
  <si>
    <t>23287-T-C</t>
  </si>
  <si>
    <t>25463-C-T</t>
  </si>
  <si>
    <t>25487-C-T</t>
  </si>
  <si>
    <t>25521-C-T</t>
  </si>
  <si>
    <t>26227-G-A</t>
  </si>
  <si>
    <t>2675-C-T</t>
  </si>
  <si>
    <t>26892-C-T</t>
  </si>
  <si>
    <t>27915-G-T</t>
  </si>
  <si>
    <t>29640-C-T</t>
  </si>
  <si>
    <t>29784-C-T</t>
  </si>
  <si>
    <t>364-C-T</t>
  </si>
  <si>
    <t>Functional</t>
  </si>
  <si>
    <t>inframe_deletion; MODERATE</t>
  </si>
  <si>
    <t>intergenic; MODIFIER</t>
  </si>
  <si>
    <t>missense; MODERATE</t>
  </si>
  <si>
    <t>stop_gained; HIGH</t>
  </si>
  <si>
    <t>stop_lost&amp;splice_var; HIGH</t>
  </si>
  <si>
    <t>synonymous; LOW</t>
  </si>
  <si>
    <t>6 CT + 1  MI</t>
  </si>
  <si>
    <t>8 CA+ 1 WA</t>
  </si>
  <si>
    <t>3 CT +2 WA</t>
  </si>
  <si>
    <t>WA only,  the 3  USA/ID-UW*** are WA isolates so 100% WA,  big haplotype group</t>
  </si>
  <si>
    <t>,CPM00010831_P7_20200427,CPM00010833_P7_20200427,CPM00010834_P7_20200427,CPM00010835_P7_20200427,CPM00010836_P7_20200427</t>
  </si>
  <si>
    <t>Pending annotation</t>
  </si>
  <si>
    <t>EPI_ISL_420303,EPI_ISL_420304,EPI_ISL_431013,EPI_ISL_431015,EPI_ISL_431018,EPI_ISL_424347,MT466583</t>
  </si>
  <si>
    <t>Isolate_ID</t>
  </si>
  <si>
    <t>EPI_ISL_436672,EPI_ISL_436673,EPI_ISL_436681,EPI_ISL_437048,EPI_ISL_437049,EPI_ISL_437052,.</t>
  </si>
  <si>
    <t>USA/UN-UW-Notfound/2020,USA/WA-UW-1268/2020,USA/WA-UW-1415/2020,USA/WA-UW-1435/2020,USA/WA-UW-1640/2020,USA/WA-UW-1748/2020,USA/WA-UW-1888/2020,USA/WA-UW-2074/2020,USA/WA-UW-2169/2020,USA/WA-UW-5164/2020,USA/WA-UW-5189/2020,USA/WA-UW181/2020,USA/WA-UW248/2020,USACT-UW428/2020,USAWA-UW415/2020,USAWA-UW455/2020,WA-UW327/2020/USA</t>
  </si>
  <si>
    <t>EPI_ISL_424189,EPI_ISL_422985,EPI_ISL_422998,EPI_ISL_423024,EPI_ISL_424197,EPI_ISL_424221,EPI_ISL_424310,EPI_ISL_426080,EPI_ISL_426103,EPI_ISL_429652,EPI_ISL_430873,EPI_ISL_416719,EPI_ISL_418033,MT293193,MT293180,MT293217,EPI_ISL_418894,.</t>
  </si>
  <si>
    <t>USA/WA-S170/2020,USA/WA-S200/2020,USA/WA-S315/2020,USA/WA-S409/2020,USA/WA-S479/2020,USA/WA-S582/2020,USA/WA-S717/2020,USA/WA-UW-1682/2020,USA/WA-UW319/2020</t>
  </si>
  <si>
    <t>EPI_ISL_430208,EPI_ISL_430238,EPI_ISL_434075,EPI_ISL_434169,EPI_ISL_434239,EPI_ISL_434342,EPI_ISL_449887,EPI_ISL_424218,EPI_ISL_418886,.</t>
  </si>
  <si>
    <t>,MT276324,EPI_ISL_435580,EPI_ISL_435584,EPI_ISL_435589,EPI_ISL_435595,EPI_ISL_435599,EPI_ISL_435600,EPI_ISL_419554,EPI_ISL_419555,.</t>
  </si>
  <si>
    <t>USA/DC-CDC-9096/2020,USA/MN-MDH-142/2020,USA/NY-SURV0183/2020,USA/NY-SURV0319/2020,USA/NY-SURV0331/2020,USA/NY-SURV0863/2020,USA/NY-SURV0988/2020,USA/NY-SURV1000/2020</t>
  </si>
  <si>
    <t>EPI_ISL_436040,EPI_ISL_427281,EPI_ISL_436057,EPI_ISL_436061,EPI_ISL_436062,EPI_ISL_436075,EPI_ISL_436080,EPI_ISL_436082,.</t>
  </si>
  <si>
    <t>USA/NY-NYUMC72/2020,USA/NY-PV08415/2020,USA/NY-PV09103/2020,USA/NY-PV09378/2020,USA/NY-Wadsworth-16480-01/2020,USA/NY-WCMP9B06P/2020</t>
  </si>
  <si>
    <t>EPI_ISL_420588,EPI_ISL_421378,EPI_ISL_421635,EPI_ISL_450061,EPI_ISL_426317,EPI_ISL_427547,.</t>
  </si>
  <si>
    <t>EPI_ISL_437393,EPI_ISL_437394,EPI_ISL_437395,EPI_ISL_437396,EPI_ISL_437397,EPI_ISL_437431,.</t>
  </si>
  <si>
    <t>241-C-T,1059-C-T,2018-A-G,3037-C-T,14408-C-T,21995-T-C,23403-A-G,25563-G-T</t>
  </si>
  <si>
    <t>USA/NY-NYUMC19/2020,USA/NY-NYUMC304/2020,USA/NY-NYUMC7/2020,USA/NY-PV09400/2020,USA/NY-PV09468/2020,Iceland/336/2020</t>
  </si>
  <si>
    <t>EPI_ISL_417665,EPI_ISL_418204,EPI_ISL_430331,EPI_ISL_418192,EPI_ISL_450081,EPI_ISL_450141,.</t>
  </si>
  <si>
    <t>4 NY + 2 TX</t>
  </si>
  <si>
    <t>USA/NY-PV08432/2020,USA/NY-PV08434/2020,USA/NY-PV08485/2020,USA/NY-SURV0982/2020,USA/NY-WCMP10A02P/2020</t>
  </si>
  <si>
    <t>EPI_ISL_421388,EPI_ISL_421389,EPI_ISL_421422,EPI_ISL_436077,EPI_ISL_427553,.</t>
  </si>
  <si>
    <t>USA/LA-BIE-076/2020,USA/LA-BIE-079/2020,USA/LA-BIE-081/2020,USA/LA-SR0149/2020,USA/LA-SR0282/2020,USA/LA-SR0330/2020,USA/TX-HMH0143/2020,USA/TX-HMH0182/2020,USA/TX-HMH0281/2020,USA/TX-HMH0409/2020,USA/TX-HMH0410/2020,USA/WI-58/2020</t>
  </si>
  <si>
    <t>EPI_ISL_436944,EPI_ISL_436947,EPI_ISL_436949,EPI_ISL_435452,EPI_ISL_445137,EPI_ISL_450183,EPI_ISL_434842,EPI_ISL_434860,EPI_ISL_434909,EPI_ISL_434995,EPI_ISL_434996,EPI_ISL_421316,.</t>
  </si>
  <si>
    <t>6 LA +  5 TX + 1 WI</t>
  </si>
  <si>
    <t>USA/IL-NM049/2020,USA/LA-BIE-088/2020,USA/LA-EVTL01/2020,USA/LA-SR0148/2020,USA/LA-SR0266/2020,USA/LA-SR0274/2020,USA/MI-MDHHS-SC20156/2020,USA/MN-UW251/2020,USA/TX-HMH0140/2020,USA/TX-HMH0230/2020,USA/TX-HMH0429/2020,USA/WA-UW227/2020,USA/WI-239/2020</t>
  </si>
  <si>
    <t>EPI_ISL_444546,EPI_ISL_436956,EPI_ISL_435034,EPI_ISL_435451,EPI_ISL_445121,EPI_ISL_445129,EPI_ISL_436825,EPI_ISL_418036,EPI_ISL_434839,EPI_ISL_434890,EPI_ISL_435012,EPI_ISL_417376,EPI_ISL_428335,.</t>
  </si>
  <si>
    <t>241-C-T,1059-C-T,3037-C-T,10582-C-T,14408-C-T,23403-A-G,25563-G-T</t>
  </si>
  <si>
    <t>USA/WA-S657/2020,USA/WA-S701/2020,USA/WA-S702/2020,USA/WA-S763/2020,USA/WA-S764/2020,USA/WA-S765/2020,USA/WA-S766/2020,USA/WA-S799/2020</t>
  </si>
  <si>
    <t>EPI_ISL_438210,EPI_ISL_449871,EPI_ISL_449872,EPI_ISL_449933,EPI_ISL_449934,EPI_ISL_449935,EPI_ISL_449936,EPI_ISL_449969,.</t>
  </si>
  <si>
    <t>EPI_ISL_421346,EPI_ISL_421543,EPI_ISL_421544,EPI_ISL_421545,EPI_ISL_421553,.</t>
  </si>
  <si>
    <t>241-C-T,1059-C-T,3037-C-T,11916-C-T,14408-C-T,18998-C-T,20553-A-G,23403-A-G,25563-G-T,29540-G-A</t>
  </si>
  <si>
    <t>USA/NY-PV09342/2020,USA/NY-PV09362/2020,USA/NY-WCMP11B03P/2020,USA/NY-WCMP11C03P/2020,USA/TX-HMH0191/2020,USA/TX-HMH060/2020</t>
  </si>
  <si>
    <t>EPI_ISL_450030,EPI_ISL_450050,EPI_ISL_427585,EPI_ISL_427588,EPI_ISL_434866,EPI_ISL_434769,.</t>
  </si>
  <si>
    <t>USA/UT-00297/2020,USA/UT-01217/2020,USA/UT-0503/2020,USA/UT-0506/2020,USA/UT-0507/2020,USA/UT-0519/2020,USA/UT-0521/2020,USA/UT-0522/2020,USA/UT-0527/2020,USA/UT-0535/2020,USA/UT-0536/2020,USA/UT-0885/2020,USA/UT-0886/2020,USA/UT-0887/2020,USA/UT-0888/2020</t>
  </si>
  <si>
    <t>EPI_ISL_420812,EPI_ISL_436904,EPI_ISL_430053,EPI_ISL_430054,EPI_ISL_430055,EPI_ISL_430061,EPI_ISL_435358,EPI_ISL_435359,EPI_ISL_435363,EPI_ISL_435369,EPI_ISL_435370,EPI_ISL_435386,EPI_ISL_435387,EPI_ISL_435388,EPI_ISL_435389,.</t>
  </si>
  <si>
    <t>EPI_ISL_438179,EPI_ISL_438180,EPI_ISL_438181,EPI_ISL_438182,EPI_ISL_438183,.</t>
  </si>
  <si>
    <t>USA/WA-S305/2020,USA/WA-S480/2020,USA/WA-S690/2020,USA/WA-S716/2020,USA/WA-S730/2020,USA/WA-S731/2020,USA/WA-UW-1309/2020,USA/WA-UW-1706/2020,USA/WA-UW-1890/2020,USA/WA-UW-1907/2020,USA/WA-UW-1994/2020,USA/WA-UW-3889/2020,USA/WA-UW-4292/2020,USA/WA-UW-6335/2020,USAWA-UW407/2020</t>
  </si>
  <si>
    <t>EPI_ISL_434065,EPI_ISL_434240,EPI_ISL_449860,EPI_ISL_449886,EPI_ISL_449900,EPI_ISL_449901,EPI_ISL_422977,EPI_ISL_424227,EPI_ISL_424316,EPI_ISL_424331,EPI_ISL_424334,EPI_ISL_427202,EPI_ISL_427256,EPI_ISL_430969,MT293172</t>
  </si>
  <si>
    <t>USA/CA/CPM00010908_20200505_P12,USA/CA/CPM00010908_p10_20200501,USA/NY-NYUMC108/2020,USA/NY-NYUMC233/2020,USA/NY-NYUMC537/2020,USA/NY-NYUMC77/2020,USA/NY-PV09484/2020,USA/NY-WCMP10C03P/2020,USA/TX-HMH0142/2020,USA/TX-HMH0282/2020,USA/TX-HMH0402/2020,USA/WA-S370/2020,USA/WA-S549/2020</t>
  </si>
  <si>
    <t>,CPM00010908_20200505_P12,CPM00010908_p10_20200501,EPI_ISL_421720,EPI_ISL_427633,EPI_ISL_444654,EPI_ISL_421578,EPI_ISL_450156,EPI_ISL_427562,EPI_ISL_434841,EPI_ISL_434910,EPI_ISL_434989,EPI_ISL_434130,EPI_ISL_434309,.</t>
  </si>
  <si>
    <t>EPI_ISL_437545,EPI_ISL_434918,EPI_ISL_434933,EPI_ISL_434937,EPI_ISL_434938,EPI_ISL_434755,EPI_ISL_434767,EPI_ISL_434718,EPI_ISL_445078,EPI_ISL_422987,MT293182</t>
  </si>
  <si>
    <t>8 TX + 2 WA + 1 LA</t>
  </si>
  <si>
    <t>EPI_ISL_437387,EPI_ISL_437390,EPI_ISL_437391,EPI_ISL_437392,EPI_ISL_437406,EPI_ISL_437407,.</t>
  </si>
  <si>
    <t>241-C-T,1059-C-T,3037-C-T,14408-C-T,23403-A-G,25563-G-T,25688-C-A</t>
  </si>
  <si>
    <t>USA/NY-PV08120/2020,USA/NY-PV08121/2020,USA/NY-PV09419/2020,USA/NY-PV09461/2020,USA/VA-DCLS-0152/2020</t>
  </si>
  <si>
    <t>EPI_ISL_421349,EPI_ISL_421350,EPI_ISL_450098,EPI_ISL_450134,EPI_ISL_437785,.</t>
  </si>
  <si>
    <t>4 NY + 1 VA</t>
  </si>
  <si>
    <t>EPI_ISL_437172,EPI_ISL_436843,EPI_ISL_447172,EPI_ISL_447178,EPI_ISL_447062,EPI_ISL_447101,EPI_ISL_447115,.</t>
  </si>
  <si>
    <t>USA/UT-01435/2020,USA/UT-01436/2020,USA/UT-0540/2020,USA/UT-0542/2020,USA/UT-0543/2020,USA/UT-0544/2020,USA/UT-0545/2020,USA/UT-067/2020,USA/UT-071/2020,USA/UT-078/2020,USA/UT-079/2020,USA/UT-098/2020</t>
  </si>
  <si>
    <t>EPI_ISL_436915,EPI_ISL_436916,EPI_ISL_435373,EPI_ISL_435375,EPI_ISL_435376,EPI_ISL_435377,EPI_ISL_435378,EPI_ISL_430020,EPI_ISL_430023,EPI_ISL_430029,EPI_ISL_430030,EPI_ISL_430036,.</t>
  </si>
  <si>
    <t>241-C-T,1059-C-T,3037-C-T,14408-C-T,23403-A-G,25563-G-T,27804-C-T,29553-G-A</t>
  </si>
  <si>
    <t>USA/WA-S671/2020,USA/WA-S745/2020,USA/WA-UW-2132/2020,USA/WA-UW-4925/2020,USA/WA-UW337/2020</t>
  </si>
  <si>
    <t>EPI_ISL_449841,EPI_ISL_449915,EPI_ISL_426093,EPI_ISL_429637,EPI_ISL_418904,.</t>
  </si>
  <si>
    <t>EPI_ISL_437154,EPI_ISL_436849,EPI_ISL_436839,EPI_ISL_436857,EPI_ISL_436890,.</t>
  </si>
  <si>
    <t>241-C-T,1059-C-T,3037-C-T,14408-C-T,23403-A-G,25563-G-T,28077-G-T</t>
  </si>
  <si>
    <t>USA/CT-Yale-066/2020,USA/CT-Yale-086/2020,USA/NY-NYUMC394/2020,USA/NY-NYUMC671/2020,USA/NY-PV08436/2020</t>
  </si>
  <si>
    <t>EPI_ISL_428385,EPI_ISL_428394,EPI_ISL_430421,EPI_ISL_444788,EPI_ISL_421391,.</t>
  </si>
  <si>
    <t>2 CT + 3 NY</t>
  </si>
  <si>
    <t>EPI_ISL_419527,EPI_ISL_428379,EPI_ISL_428398,EPI_ISL_435706,EPI_ISL_435707,EPI_ISL_435716,EPI_ISL_436848,.</t>
  </si>
  <si>
    <t>USA/ID-UW233/2020,USA/ID-UW241/2020,USA/ID-UW288/2020,USA/UN-UW-1291/2020,USA/UN-UW-1292/2020,USA/UN-UW-5614/2020,USA/WA-S146/2020,USA/WA-S148/2020,USA/WA-S274/2020,USA/WA-S392/2020,USA/WA-S431/2020,USA/WA-S434/2020,USA/WA-S518/2020,USA/WA-S541/2020,USA/WA-S552/2020,USA/WA-S554/2020,USA/WA-S570/2020,USA/WA-S599/2020,USA/WA-S603/2020,USA/WA-S637/2020,USA/WA-S670/2020,USA/WA-S682/2020,USA/WA-S703/2020,USA/WA-S704/2020,USA/WA-S754/2020,USA/WA-S784/2020,USA/WA-S785/2020,USA/WA-S830/2020,USA/WA-UW-1269/2020,USA/WA-UW-1287/2020,USA/WA-UW-1302/2020,USA/WA-UW-1306/2020,USA/WA-UW-1346/2020,USA/WA-UW-1417/2020,USA/WA-UW-1576/2020,USA/WA-UW-1651/2020,USA/WA-UW-1689/2020,USA/WA-UW-1697/2020,USA/WA-UW-1723/2020,USA/WA-UW-1728/2020,USA/WA-UW-1758/2020,USA/WA-UW-1797/2020,USA/WA-UW-1801/2020,USA/WA-UW-1955/2020,USA/WA-UW-1956/2020,USA/WA-UW-2009/2020,USA/WA-UW-2094/2020,USA/WA-UW-2119/2020,USA/WA-UW-2177/2020,USA/WA-UW-2215/2020,USA/WA-UW-3819/2020,USA/WA-UW-3862/2020,USA/WA-UW-3911/2020,USA/WA-UW-3988/2020,USA/WA-UW-4024/2020,USA/WA-UW-4321/2020,USA/WA-UW-4404/2020,USA/WA-UW-4611/2020,USA/WA-UW-5158/2020,USA/WA-UW-5166/2020,USA/WA-UW-6400/2020,USA/WA-UW-6478/2020,USA/WA-UW109/2020,USA/WA-UW110/2020,USA/WA-UW160/2020,USA/WA-UW161/2020,USA/WA-UW169/2020,USA/WA-UW178/2020,USA/WA-UW186/2020,USA/WA-UW187/2020,USA/WA-UW191/2020,USA/WA-UW193/2020,USA/WA-UW237/2020,USA/WA-UW268/2020,USA/WA-UW29/2020,USA/WA-UW307/2020,USA/WA-UW356/2020,USA/WA-UW362/2020,USA/WA-UW69/2020,USA/WA-UW82/2020,USACT-UW411/2020,USAOR-UW409/2020,USAWA-UW397/2020,USAWA-UW399/2020,USAWA-UW400/2020,USAWA-UW406/2020,USAWA-UW408/2020,USAWA-UW426/2020,USAWA-UW449/2020,WA-UW313/2020/USA,WA-UW357/2020/USA</t>
  </si>
  <si>
    <t>EPI_ISL_417382,EPI_ISL_417455,EPI_ISL_418073,EPI_ISL_422978,EPI_ISL_422979,EPI_ISL_430910,EPI_ISL_430183,EPI_ISL_430185,EPI_ISL_430128,EPI_ISL_434152,EPI_ISL_434191,EPI_ISL_434194,EPI_ISL_434278,EPI_ISL_434301,EPI_ISL_434312,EPI_ISL_434314,EPI_ISL_434330,EPI_ISL_438152,EPI_ISL_438156,EPI_ISL_438190,EPI_ISL_449840,EPI_ISL_449852,EPI_ISL_449873,EPI_ISL_449874,EPI_ISL_449924,EPI_ISL_449954,EPI_ISL_449955,EPI_ISL_450000,EPI_ISL_422970,EPI_ISL_422969,EPI_ISL_422967,EPI_ISL_422976,EPI_ISL_422996,EPI_ISL_422981,EPI_ISL_423018,EPI_ISL_424202,EPI_ISL_424211,EPI_ISL_424205,EPI_ISL_424200,EPI_ISL_424193,EPI_ISL_424246,EPI_ISL_424259,EPI_ISL_424251,EPI_ISL_424312,EPI_ISL_424313,EPI_ISL_424340,EPI_ISL_426085,EPI_ISL_426091,EPI_ISL_426104,EPI_ISL_426116,EPI_ISL_427180,EPI_ISL_427196,EPI_ISL_427207,EPI_ISL_427228,EPI_ISL_437808,EPI_ISL_427260,EPI_ISL_426135,EPI_ISL_429613,EPI_ISL_429651,EPI_ISL_429653,EPI_ISL_430975,EPI_ISL_437839,EPI_ISL_416647,EPI_ISL_416648,EPI_ISL_416698,EPI_ISL_416699,EPI_ISL_416707,EPI_ISL_416716,EPI_ISL_416724,EPI_ISL_416725,EPI_ISL_416729,EPI_ISL_417342,EPI_ISL_417451,EPI_ISL_418053,EPI_ISL_414616,EPI_ISL_418875,EPI_ISL_418923,EPI_ISL_418929,EPI_ISL_415597,EPI_ISL_416438,MT293176,MT293174,MT293162,MT293164,MT293165,MT293171,MT293173,MT293191,MT293212,EPI_ISL_418880,EPI_ISL_418924,.</t>
  </si>
  <si>
    <t>USA/CA-SR0248/2020,USA/UT-00025/2020,USA/UT-00346/2020,USA/UT-074/2020,USA/VA-DCLS-0052/2020,USA/VA-DCLS-0061/2020,USA/VA-DCLS-0156/2020</t>
  </si>
  <si>
    <t>EPI_ISL_437562,EPI_ISL_418967,EPI_ISL_420819,EPI_ISL_430025,EPI_ISL_426460,EPI_ISL_426469,EPI_ISL_437789,.</t>
  </si>
  <si>
    <t>3 VA + 3 UT + 1 CA</t>
  </si>
  <si>
    <t>EPI_ISL_420297,EPI_ISL_420581,EPI_ISL_421583,EPI_ISL_421421,EPI_ISL_421597,EPI_ISL_422512,.</t>
  </si>
  <si>
    <t>EPI_ISL_424187,EPI_ISL_424237,EPI_ISL_424293,EPI_ISL_424300,EPI_ISL_426105,EPI_ISL_426118,EPI_ISL_427235,.</t>
  </si>
  <si>
    <t>EPI_ISL_434063,EPI_ISL_434083,EPI_ISL_434101,EPI_ISL_434104,EPI_ISL_434107,EPI_ISL_434166,EPI_ISL_434217,EPI_ISL_434262,EPI_ISL_434277,EPI_ISL_434293,EPI_ISL_434300,EPI_ISL_434307,EPI_ISL_434311,EPI_ISL_434320,EPI_ISL_434324,EPI_ISL_434341,EPI_ISL_423019,EPI_ISL_424234,EPI_ISL_424239,MT293213</t>
  </si>
  <si>
    <t>241-C-T,1059-C-T,3037-C-T,9561-C-T,14408-C-T,17410-C-A,23403-A-G,25563-G-T,27964-C-T</t>
  </si>
  <si>
    <t>USA/CA-CZB-1140/2020,USA/CA-CZB-1141/2020,USA/CA-CZB-1142/2020,USA/CA-CZB-1143/2020,USA/CA-CZB-1144/2020</t>
  </si>
  <si>
    <t>EPI_ISL_447891,EPI_ISL_447892,EPI_ISL_447893,EPI_ISL_447894,EPI_ISL_447895,.</t>
  </si>
  <si>
    <t>EPI_ISL_445003,EPI_ISL_445013,EPI_ISL_445019,EPI_ISL_445046,EPI_ISL_436521,EPI_ISL_436524,EPI_ISL_436550,.</t>
  </si>
  <si>
    <t>USA/VA-DCLS-0048/2020,USA/VA-DCLS-0050/2020,USA/VA-DCLS-0072/2020,USA/VA-DCLS-0073/2020,USA/VA-DCLS-0075/2020,USA/VA-DCLS-0076/2020,USA/VA-DCLS-0078/2020,USA/VA-DCLS-0080/2020,USA/VA-DCLS-0081/2020,USA/VA-DCLS-0087/2020,USA/VA-DCLS-0088/2020,USA/WI-17/2020</t>
  </si>
  <si>
    <t>EPI_ISL_426456,EPI_ISL_426458,EPI_ISL_429972,EPI_ISL_429973,EPI_ISL_429974,EPI_ISL_429975,EPI_ISL_429977,EPI_ISL_429979,EPI_ISL_429980,EPI_ISL_429984,EPI_ISL_429985,EPI_ISL_417517,.</t>
  </si>
  <si>
    <t>11 VA + 1 WI</t>
  </si>
  <si>
    <t>EPI_ISL_425157,EPI_ISL_425160,EPI_ISL_425164,EPI_ISL_427429,EPI_ISL_421285,EPI_ISL_421298,EPI_ISL_421303,EPI_ISL_421304,EPI_ISL_421315,EPI_ISL_421322,EPI_ISL_425142,EPI_ISL_425147,EPI_ISL_425152,EPI_ISL_425154,.</t>
  </si>
  <si>
    <t>EPI_ISL_434808,EPI_ISL_434858,EPI_ISL_434868,EPI_ISL_434734,EPI_ISL_434735,EPI_ISL_434894,EPI_ISL_434914,EPI_ISL_434743,EPI_ISL_434782,EPI_ISL_434786,EPI_ISL_434798,EPI_ISL_434800,.</t>
  </si>
  <si>
    <t>USA/IL-NM0116/2020,USA/IL-NM025/2020,USA/WI-188/2020,USA/WI-230/2020,USA/WI-242/2020,USA/WI-257/2020,USA/WI-99/2020,USA/WI-UW-323/2020</t>
  </si>
  <si>
    <t>EPI_ISL_444599,EPI_ISL_444535,EPI_ISL_428284,EPI_ISL_428326,EPI_ISL_428338,EPI_ISL_428731,EPI_ISL_425156,EPI_ISL_436617,.</t>
  </si>
  <si>
    <t>6 WI + 2 IL</t>
  </si>
  <si>
    <t>USA/UT-00009/2020,USA/UT-00090/2020,USA/UT-00347/2020,USA/UT-01231/2020,USA/UT-0347/2020</t>
  </si>
  <si>
    <t>EPI_ISL_417027,EPI_ISL_420804,EPI_ISL_420820,EPI_ISL_436913,.</t>
  </si>
  <si>
    <t>USA/IL-NM026/2020,USA/IL-NM079/2020,USA/WI-108/2020,USA/WI-115/2020,USA/WI-18/2020,USA/WI-26/2020,USA/WI-36/2020,USA/WI-49/2020,USA/WI-60/2020,USA/WI-80/2020,USA/WI-81/2020</t>
  </si>
  <si>
    <t>EPI_ISL_444536,EPI_ISL_444571,EPI_ISL_425165,EPI_ISL_425172,EPI_ISL_417515,EPI_ISL_421284,EPI_ISL_421294,EPI_ISL_421307,EPI_ISL_421318,EPI_ISL_421339,EPI_ISL_421340,.</t>
  </si>
  <si>
    <t>9 WI + 2 IL</t>
  </si>
  <si>
    <t>USA/UT-01223/2020,USA/UT-01566/2020,USA/UT-01572/2020,USA/UT-02224/2020,USA/UT-02244/2020,USA/UT-02247/2020,USA/UT-0539/2020</t>
  </si>
  <si>
    <t>EPI_ISL_436908,EPI_ISL_449818,EPI_ISL_449821,EPI_ISL_436924,EPI_ISL_436935,EPI_ISL_436938,EPI_ISL_435372,.</t>
  </si>
  <si>
    <t>USA/CA/CPM00010760-NS-R_20200420,USA/CA/CPM00010762-NS-R_20200420,USA/CA/CPM00010764-NS-R_20200420,USA/CA/CPM00010764_IR7_20200423,USA/CA/CPM00010773-NS-R_20200421,USA/CA/CPM00010774-NS-R_20200421,USA/CA/CPM00010910_20200505_P12,USA/CA/CPM00010910_p10_20200501</t>
  </si>
  <si>
    <t>,CPM00010760-NS-R_20200420,CPM00010762-NS-R_20200420,CPM00010764-NS-R_20200420,CPM00010764_IR7_20200423,CPM00010773-NS-R_20200421,CPM00010774-NS-R_20200421,CPM00010910_20200505_P12,CPM00010910_p10_20200501</t>
  </si>
  <si>
    <t>EPI_ISL_434876,EPI_ISL_434947,EPI_ISL_434959,EPI_ISL_434963,EPI_ISL_434979,EPI_ISL_434994,EPI_ISL_434999,EPI_ISL_435028,.</t>
  </si>
  <si>
    <t>EPI_ISL_426550,EPI_ISL_426551,EPI_ISL_426552,EPI_ISL_426553,EPI_ISL_426560,EPI_ISL_426569,.</t>
  </si>
  <si>
    <t>USA/WA-S371/2020,USA/WA-S378/2020,USA/WA-S379/2020,USA/WA-S381/2020,USA/WA-S382/2020,USA/WA-S387/2020,USA/WA-S389/2020,USA/WA-S449/2020</t>
  </si>
  <si>
    <t>EPI_ISL_434131,EPI_ISL_434138,EPI_ISL_434139,EPI_ISL_434141,EPI_ISL_434142,EPI_ISL_434147,EPI_ISL_434149,EPI_ISL_434209,.</t>
  </si>
  <si>
    <t>USA/WA-S167/2020,USA/WA-S168/2020,USA/WA-S169/2020,USA/WA-S179/2020,USA/WA-S186/2020,USA/WA-S188/2020,USA/WA-S192/2020,USA/WA-S195/2020,USA/WA-S198/2020,USA/WA-S199/2020,USA/WA-S202/2020,USA/WA-S204/2020,USA/WA-S206/2020,USA/WA-S208/2020,USA/WA-S209/2020,USA/WA-S216/2020,USA/WA-S217/2020,USA/WA-S220/2020,USA/WA-S223/2020,USA/WA-S225/2020,USA/WA-S228/2020,USA/WA-S361/2020,USA/WA-S521/2020,USA/WA-S718/2020,USA/WA-UW-1799/2020</t>
  </si>
  <si>
    <t>EPI_ISL_430205,EPI_ISL_430206,EPI_ISL_430207,EPI_ISL_430217,EPI_ISL_430224,EPI_ISL_430226,EPI_ISL_430230,EPI_ISL_430233,EPI_ISL_430236,EPI_ISL_430237,EPI_ISL_430240,EPI_ISL_430242,EPI_ISL_430244,EPI_ISL_430246,EPI_ISL_430247,EPI_ISL_430254,EPI_ISL_430255,EPI_ISL_430258,EPI_ISL_430261,EPI_ISL_430263,EPI_ISL_430266,EPI_ISL_434121,EPI_ISL_434281,EPI_ISL_449888,EPI_ISL_424263,.</t>
  </si>
  <si>
    <t>USA/CT-UW328/2020,USA/CT-Yale-018/2020,USA/CT-Yale-043/2020,USA/CT-Yale-149/2020,USA/MD-HP069/2020,USA/NY-NYUMC201/2020,USA/NY-NYUMC230/2020,USA/NY-NYUMC609/2020,USA/NY-NYUMC621/2020,USA/NY-NYUMC634/2020,USA/NY-NYUMC98/2020,USA/NY-PV08429/2020,USA/NY-PV08461/2020,USA/NY-PV09195/2020,USA/NY-PV09369/2020</t>
  </si>
  <si>
    <t>EPI_ISL_418895,EPI_ISL_420087,EPI_ISL_420098,EPI_ISL_435719,EPI_ISL_438228,EPI_ISL_427496,EPI_ISL_427630,EPI_ISL_444726,EPI_ISL_444738,EPI_ISL_444751,EPI_ISL_421710,EPI_ISL_421387,EPI_ISL_421407,EPI_ISL_422551,EPI_ISL_450054,.</t>
  </si>
  <si>
    <t>10 NY +  4 CT  + 1 MD</t>
  </si>
  <si>
    <t>241-C-T,833-T-C,1059-C-T,3037-C-T,14408-C-T,22320-A-G,23403-A-G,25563-G-T,27964-C-T</t>
  </si>
  <si>
    <t>USA/UT-00971/2020,USA/UT-01562/2020,USA/UT-01607/2020,USA/UT-02221/2020,USA/UT-02227/2020</t>
  </si>
  <si>
    <t>EPI_ISL_436902,EPI_ISL_449816,EPI_ISL_449837,EPI_ISL_436921,EPI_ISL_436925,.</t>
  </si>
  <si>
    <t>EPI_ISL_436641,EPI_ISL_436642,EPI_ISL_436643,EPI_ISL_436644,EPI_ISL_436645,EPI_ISL_436647,EPI_ISL_436650,EPI_ISL_436652,EPI_ISL_436653,EPI_ISL_436656,EPI_ISL_436657,EPI_ISL_436658,EPI_ISL_436663,EPI_ISL_436669,EPI_ISL_435660,.</t>
  </si>
  <si>
    <t>USA/CT-UW158/2020,USA/CT-Yale-088/2020,USA/CT-Yale-102/2020,USA/NY-NYUMC37/2020,WA-UW303/2020/USA</t>
  </si>
  <si>
    <t>EPI_ISL_416696,EPI_ISL_428747,EPI_ISL_431081,EPI_ISL_419698,EPI_ISL_418871,.</t>
  </si>
  <si>
    <t>EPI_ISL_435646,EPI_ISL_435649,EPI_ISL_435650,EPI_ISL_435653,EPI_ISL_435654,.</t>
  </si>
  <si>
    <t>EPI_ISL_435582,EPI_ISL_435586,EPI_ISL_435590,EPI_ISL_435602,EPI_ISL_435605,EPI_ISL_417317,EPI_ISL_435609,EPI_ISL_417318,EPI_ISL_435639,EPI_ISL_417321,EPI_ISL_435658,EPI_ISL_429879,EPI_ISL_428253,EPI_ISL_428264,EPI_ISL_428265,EPI_ISL_428266,EPI_ISL_428267,EPI_ISL_428269,EPI_ISL_428270,EPI_ISL_428276,EPI_ISL_428277,EPI_ISL_428278,EPI_ISL_428281,EPI_ISL_428282,EPI_ISL_428283,EPI_ISL_428288,EPI_ISL_428289,EPI_ISL_428290,EPI_ISL_428292,EPI_ISL_428293,EPI_ISL_428297,EPI_ISL_428298,EPI_ISL_428304,EPI_ISL_428310,EPI_ISL_428311,EPI_ISL_428313,EPI_ISL_428315,EPI_ISL_428318,EPI_ISL_428319,EPI_ISL_428321,EPI_ISL_428328,EPI_ISL_428329,EPI_ISL_428334,EPI_ISL_428336,EPI_ISL_428339,EPI_ISL_428340,EPI_ISL_428342,EPI_ISL_428727,EPI_ISL_436566,EPI_ISL_436634,EPI_ISL_436636,.</t>
  </si>
  <si>
    <t>USA/WA-S304/2020,USA/WA-S319/2020,USA/WA-S333/2020,USA/WA-S340/2020,USA/WA-S428/2020,USA/WA-S672/2020,USA/WA-S673/2020,USA/WA-S699/2020,USA/WA-S721/2020,USA/WA-S726/2020,USA/WA-S755/2020,USA/WA-S756/2020,USA/WA-S760/2020,USA/WA-S762/2020,USA/WA-S790/2020,USA/WA-S814/2020</t>
  </si>
  <si>
    <t>EPI_ISL_434064,EPI_ISL_434079,EPI_ISL_434093,EPI_ISL_434100,EPI_ISL_434188,EPI_ISL_449842,EPI_ISL_449843,EPI_ISL_449869,EPI_ISL_449891,EPI_ISL_449896,EPI_ISL_449925,EPI_ISL_449926,EPI_ISL_449930,EPI_ISL_449932,EPI_ISL_449960,EPI_ISL_449984,.</t>
  </si>
  <si>
    <t>USA/UN-UW-526/2020,USA/WA-UW-4407/2020,USA/WA-UW-4744/2020,USA/WA-UW-4769/2020,USA/WA-UW-6240/2020</t>
  </si>
  <si>
    <t>EPI_ISL_430879,EPI_ISL_426137,EPI_ISL_429619,EPI_ISL_429624,EPI_ISL_430957,.</t>
  </si>
  <si>
    <t>EPI_ISL_427191,EPI_ISL_427197,EPI_ISL_427199,EPI_ISL_427205,EPI_ISL_429609,EPI_ISL_429631,EPI_ISL_430884,EPI_ISL_430893,EPI_ISL_430979,.</t>
  </si>
  <si>
    <t>EPI_ISL_436572,EPI_ISL_436573,EPI_ISL_436581,EPI_ISL_436583,EPI_ISL_436585,EPI_ISL_436593,EPI_ISL_436600,.</t>
  </si>
  <si>
    <t>USA/CA/CPM00010602_IR6_20200420,USA/IL-NM0113/2020,USA/MD-HP030/2020,USA/NY-PV08490/2020,USA/NY-WCMP11A03P/2020,USA/TX-HMH0300/2020,USA/VA-DCLS-0070/2020,USA/WA-UW-2228/2020</t>
  </si>
  <si>
    <t>,CPM00010602_IR6_20200420,EPI_ISL_444597,EPI_ISL_434686,EPI_ISL_421426,EPI_ISL_427583,EPI_ISL_434923,EPI_ISL_429970,EPI_ISL_426119,.</t>
  </si>
  <si>
    <t>EPI_ISL_422415,EPI_ISL_438234,EPI_ISL_438246,EPI_ISL_434809,EPI_ISL_434810,EPI_ISL_434812,EPI_ISL_434813,EPI_ISL_434814,EPI_ISL_434825,EPI_ISL_434826,EPI_ISL_434828,EPI_ISL_434840,EPI_ISL_434867,EPI_ISL_434884,EPI_ISL_434902,EPI_ISL_434905,EPI_ISL_434907,EPI_ISL_434916,EPI_ISL_434932,EPI_ISL_434934,EPI_ISL_434974,EPI_ISL_434981,EPI_ISL_435018,EPI_ISL_435026,EPI_ISL_434758,EPI_ISL_434788,EPI_ISL_434797,EPI_ISL_434801,EPI_ISL_445084,.</t>
  </si>
  <si>
    <t>490-T-A,3177-C-T,8782-C-T,18736-T-C,24034-C-T,26729-T-C,27635-C-T,28077-G-C,28144-T-C,29567-A-C,29700-A-G</t>
  </si>
  <si>
    <t>USA/IL-NM069/2020,USA/IL-NM071/2020,USA/WI-189/2020,USA/WI-218/2020,USA/WI-33/2020</t>
  </si>
  <si>
    <t>EPI_ISL_444564,EPI_ISL_444566,EPI_ISL_428285,EPI_ISL_428314,EPI_ISL_421291,.</t>
  </si>
  <si>
    <t>2 IL + 3 WI</t>
  </si>
  <si>
    <t>env/USA/FL-UF3/2020,hCov-19/USA/GA_1320/2020,hCov-19/USA/GA_1445/2020,USA/GA_1847/2020,USA/GA_2070/2020,USA/SC_3520/2020,USA/SC_3569/2020,USA/SC_3570/2020</t>
  </si>
  <si>
    <t>EPI_ISL_434677,EPI_ISL_420786,EPI_ISL_420788,EPI_ISL_424859,EPI_ISL_426417,EPI_ISL_424902,EPI_ISL_424841,EPI_ISL_424903,.</t>
  </si>
  <si>
    <t>4 GA+ 3 SC + 1 FL</t>
  </si>
  <si>
    <t>EPI_ISL_437145,EPI_ISL_436820,EPI_ISL_436865,EPI_ISL_447192,EPI_ISL_447201,EPI_ISL_447212,.</t>
  </si>
  <si>
    <t>EPI_ISL_437044,EPI_ISL_437047,EPI_ISL_437060,EPI_ISL_437076,EPI_ISL_437077,EPI_ISL_437083,EPI_ISL_437088,EPI_ISL_444024,MT460090,EPI_ISL_444026,MT460092</t>
  </si>
  <si>
    <t>BetaCoV/USA/WA2/2020,USA/WA-S254/2020,USA/WA-S42/2020,USA/WA-S47/2020,USA/WA-S48/2020,USA/WA-S7/2020</t>
  </si>
  <si>
    <t>EPI_ISL_412970,EPI_ISL_430292,EPI_ISL_417095,EPI_ISL_417100,EPI_ISL_417101,EPI_ISL_416462,.</t>
  </si>
  <si>
    <t>USA/WA-S159/2020,USA/WA-S251/2020,USA/WA-S459/2020,USA/WA-UW43/2020,USA/WA-UW59/2020</t>
  </si>
  <si>
    <t>EPI_ISL_430197,EPI_ISL_430289,EPI_ISL_434219,EPI_ISL_415608,EPI_ISL_415624,.</t>
  </si>
  <si>
    <t>EPI_ISL_434145,EPI_ISL_434201,EPI_ISL_434204,EPI_ISL_434211,EPI_ISL_434215,EPI_ISL_434225,EPI_ISL_434250,EPI_ISL_434259,EPI_ISL_434265,EPI_ISL_434287,EPI_ISL_434298,EPI_ISL_434323,EPI_ISL_434328,EPI_ISL_434335,EPI_ISL_434336,.</t>
  </si>
  <si>
    <t>EPI_ISL_428381,EPI_ISL_428382,EPI_ISL_435718,EPI_ISL_414595,EPI_ISL_414622,.</t>
  </si>
  <si>
    <t>,MT350265,MT350264,MT350276,MT350266,MT350278,MT350267,MT350272,MT350273,MT350263,EPI_ISL_418779,EPI_ISL_418781,EPI_ISL_418784,EPI_ISL_418785,EPI_ISL_418771,EPI_ISL_418772,EPI_ISL_418773,EPI_ISL_418777,EPI_ISL_418778,EPI_ISL_430161,EPI_ISL_430162,EPI_ISL_430168,EPI_ISL_430169,EPI_ISL_430170,EPI_ISL_430172,EPI_ISL_430173,EPI_ISL_430212,EPI_ISL_430213,EPI_ISL_430215,EPI_ISL_430216,EPI_ISL_430219,EPI_ISL_430221,EPI_ISL_430222,EPI_ISL_430223,EPI_ISL_430245,EPI_ISL_430248,EPI_ISL_430249,EPI_ISL_430250,EPI_ISL_430267,EPI_ISL_430268,EPI_ISL_434066,EPI_ISL_423033,EPI_ISL_424191,EPI_ISL_416727,EPI_ISL_426438,EPI_ISL_426439,EPI_ISL_426440,EPI_ISL_426442,EPI_ISL_426443,EPI_ISL_426445,EPI_ISL_426447,EPI_ISL_426449,EPI_ISL_426450,MT293225</t>
  </si>
  <si>
    <t>8782-C-T,15406-G-A,17010-C-T,17747-C-T,17858-A-G,18060-C-T,28144-T-C</t>
  </si>
  <si>
    <t>USA/WA-S327/2020,USA/WA-S640/2020,USA/WA-S664/2020,USA/WA-S674/2020,USA/WA-S686/2020,USA/WA-S694/2020,USA/WA-S734/2020,USA/WA-S735/2020,USA/WA-S757/2020,USA/WA-S802/2020,USA/WA-S803/2020,USA/WA-S821/2020,USA/WA-S827/2020</t>
  </si>
  <si>
    <t>EPI_ISL_434087,EPI_ISL_438193,EPI_ISL_438217,EPI_ISL_449844,EPI_ISL_449856,EPI_ISL_449864,EPI_ISL_449904,EPI_ISL_449905,EPI_ISL_449927,EPI_ISL_449972,EPI_ISL_449973,EPI_ISL_449991,EPI_ISL_449997,.</t>
  </si>
  <si>
    <t>USA/IL-NM0124/2020,USA/WI-22/2020,USA/WI-66/2020,USA/WI-67/2020,USA/WI-70/2020,USA/WI-71/2020,USA/WI-73/2020</t>
  </si>
  <si>
    <t>EPI_ISL_444606,EPI_ISL_417514,EPI_ISL_421324,EPI_ISL_421325,EPI_ISL_421328,EPI_ISL_421329,EPI_ISL_421331,.</t>
  </si>
  <si>
    <t>6 WI + 1 IL</t>
  </si>
  <si>
    <t>EPI_ISL_434076,EPI_ISL_434086,EPI_ISL_434140,EPI_ISL_434207,EPI_ISL_434315,.</t>
  </si>
  <si>
    <t>EPI_ISL_434114,EPI_ISL_434132,EPI_ISL_434134,EPI_ISL_434156,EPI_ISL_434178,EPI_ISL_434210,.</t>
  </si>
  <si>
    <t>EPI_ISL_430119,EPI_ISL_422984,EPI_ISL_422999,EPI_ISL_430889,EPI_ISL_417370,MT293179,MT293194</t>
  </si>
  <si>
    <t>EPI_ISL_417160,EPI_ISL_430176,EPI_ISL_430177,EPI_ISL_417072,EPI_ISL_417073,EPI_ISL_417139,EPI_ISL_423014,EPI_ISL_418029,EPI_ISL_413650,EPI_ISL_413651,MT293208</t>
  </si>
  <si>
    <t>,MT350270,EPI_ISL_418782,EPI_ISL_430174,EPI_ISL_430214,EPI_ISL_430259,EPI_ISL_426441,.</t>
  </si>
  <si>
    <t>USA-CA9/2020,USA/CA-CDPH-UC4/2020,USA/CA-CZB-59X001/2020,USA/CA-CZB-59X002/2020,USA/CA-CZB-59X003/2020,USA/CA-CZB-59X004/2020</t>
  </si>
  <si>
    <t>EPI_ISL_412862,MT118835,EPI_ISL_413561,MT394529,MT394528,MT394531,MT394530</t>
  </si>
  <si>
    <t>USA/CA-SR0259/2020,USA/CT-Yale-147/2020,USA/FL-BPHL-024/2020,USA/FL-BPHL-025/2020,USA/FL-BPHL-026/2020,USA/FL-UF9/2020,USA/MD-HP043/2020,USA/NY-NYUMC18/2020,USA/NY-NYUMC656/2020,USA/NY-PV08476/2020,USA/NY-PV09326/2020,USA/NY-PV09425/2020,USA/VA-DCLS-0046/2020,USA/VA-DCLS-0155/2020,USA/VA-DCLS-0182/2020,USA/VA-DCLS-0183/2020,USA/VA-DCLS-0185/2020,USA/VA-DCLS-0194/2020,USA/VA-DCLS-0195/2020,USA/VA-DCLS-0206/2020</t>
  </si>
  <si>
    <t>EPI_ISL_437553,EPI_ISL_435717,EPI_ISL_436528,EPI_ISL_436529,EPI_ISL_436530,EPI_ISL_447905,EPI_ISL_434639,EPI_ISL_418203,EPI_ISL_444773,EPI_ISL_421418,EPI_ISL_450015,EPI_ISL_450103,EPI_ISL_420027,EPI_ISL_437788,EPI_ISL_437398,EPI_ISL_437399,EPI_ISL_437401,EPI_ISL_437409,EPI_ISL_437410,EPI_ISL_437421,.</t>
  </si>
  <si>
    <t>EPI_ISL_429561,.</t>
  </si>
  <si>
    <t>USA/AK-PHL151/2020,USA/AZ-TG268915/2020,USA/AZ-TG269439/2020,USA/AZ-TG269883/2020,USA/AZ-TG270152/2020,USA/AZ-TG270200/2020,USA/AZ-TG272213/2020,USA/CA/CPM00010906_p10_20200501,USA/LA-BIE-078/2020,USA/LA-BIE-086/2020,USA/LA-EVTL011/2020,USA/LA-EVTL018/2020,USA/LA-EVTL019/2020,USA/LA-EVTL021/2020,USA/LA-EVTL027/2020,USA/LA-EVTL029/2020,USA/LA-EVTL030/2020,USA/LA-EVTL032/2020,USA/LA-EVTL041/2020,USA/LA-EVTL08/2020,USA/LA-SR0140/2020,USA/LA-SR0159/2020,USA/LA-SR0161/2020,USA/LA-SR0162/2020,USA/LA-SR0212/2020,USA/LA-SR0213/2020,USA/LA-SR0272/2020,USA/LA-SR0305/2020,USA/LA-SR0324/2020,USA/LA-SR0328/2020,USA/NY-NYUMC133/2020,USA/NY-NYUMC481/2020,USA/NY-PV09087/2020,USA/NY-PV09355/2020,USA/NY-PV09428/2020,USA/PA-MGSC15-04/2020,USA/RI_0882/2020,USA/TX-HMH0102/2020,USA/TX-HMH0148/2020,USA/TX-HMH0157/2020,USA/TX-HMH0158/2020,USA/TX-HMH0183/2020,USA/TX-HMH0195/2020,USA/TX-HMH02/2020,USA/TX-HMH0204/2020,USA/TX-HMH0280/2020,USA/TX-HMH03/2020,USA/TX-HMH0305/2020,USA/TX-HMH0354/2020,USA/TX-HMH047/2020,USA/TX-HMH067/2020,USA/TX-HMH072/2020,USA/TX-HMH08/2020,USA/UT-00350/2020,USA/UT-02234/2020,USA/UT-0369/2020,USA/UT-0443/2020,USA/UT-0444/2020,USA/UT-0445/2020,USA/UT-0446/2020</t>
  </si>
  <si>
    <t>EPI_ISL_435441,EPI_ISL_426518,EPI_ISL_426524,EPI_ISL_426531,EPI_ISL_426532,EPI_ISL_426533,EPI_ISL_426556,CPM00010906_p10_20200501,EPI_ISL_436946,EPI_ISL_436954,EPI_ISL_435044,EPI_ISL_435556,EPI_ISL_435557,EPI_ISL_435559,EPI_ISL_435565,EPI_ISL_435567,EPI_ISL_435568,EPI_ISL_435570,EPI_ISL_435579,EPI_ISL_435041,EPI_ISL_435445,EPI_ISL_435462,EPI_ISL_435464,EPI_ISL_435465,EPI_ISL_437544,EPI_ISL_437543,EPI_ISL_445127,EPI_ISL_445160,EPI_ISL_450178,EPI_ISL_450181,EPI_ISL_424940,EPI_ISL_435546,EPI_ISL_421627,EPI_ISL_450043,EPI_ISL_450105,EPI_ISL_436470,EPI_ISL_426435,EPI_ISL_434807,EPI_ISL_434847,EPI_ISL_434856,EPI_ISL_434857,EPI_ISL_434861,EPI_ISL_434870,EPI_ISL_434713,EPI_ISL_434879,EPI_ISL_434908,EPI_ISL_434714,EPI_ISL_434926,EPI_ISL_434948,EPI_ISL_434756,EPI_ISL_434776,EPI_ISL_434781,EPI_ISL_434719,EPI_ISL_449807,EPI_ISL_436931,EPI_ISL_435357,EPI_ISL_430041,EPI_ISL_430042,EPI_ISL_430043,EPI_ISL_430044,.</t>
  </si>
  <si>
    <t>EPI_ISL_418838,.</t>
  </si>
  <si>
    <t>USA/AK-PHL118/2020,USA/CA-CZB0122/2020,USA/CA-CZB0136/2020,USA/CA-CZB0137/2020,USA/CZB-RR057-006/2020,USA/ID-UW-1925/2020,USA/ID-UW-1934/2020,USA/ID-UW-2160/2020,USA/ID-UW-4239/2020,USA/ID-UW-4308/2020,USA/ID-UW-4424/2020,USA/ID-UW-6457/2020,USA/IL-NM0122/2020,USA/IL-NM06/2020,USA/IL-NM089/2020,USA/MD-MDHP082/2020,USA/MI-MDHHS-SC20020/2020,USA/MI-MDHHS-SC20071/2020,USA/MI-MDHHS-SC20163/2020,USA/MI-MDHHS-SC20187/2020,USA/NC_200189/2020,USA/TX-HMH0385/2020,USA/TX-HMH052/2020,USA/UN-UW-2069/2020,USA/UNC_200189/2020,USA/UNKNOWN-UW-2069/2020,USA/UT-00361/2020,USA/UT-0361/2020,USA/UT-0895/2020,USA/WA-S684/2020,USA/WA-UW-1947/2020,USA/WA-UW-3963/2020,USA/WA-UW252/2020,USA/WI-UW-262/2020</t>
  </si>
  <si>
    <t>EPI_ISL_427622,EPI_ISL_429009,EPI_ISL_429003,EPI_ISL_429027,EPI_ISL_417932,EPI_ISL_424321,EPI_ISL_424322,EPI_ISL_426060,EPI_ISL_427169,EPI_ISL_437828,EPI_ISL_426071,EPI_ISL_437833,EPI_ISL_444605,EPI_ISL_444520,EPI_ISL_444579,EPI_ISL_438238,EPI_ISL_437107,EPI_ISL_437158,EPI_ISL_436821,EPI_ISL_436835,EPI_ISL_424354,EPI_ISL_434973,EPI_ISL_434761,EPI_ISL_426077,MT308704,MT345802,EPI_ISL_449810,EPI_ISL_420825,EPI_ISL_435392,EPI_ISL_449854,EPI_ISL_424327,EPI_ISL_427221,EPI_ISL_418037,EPI_ISL_434608,.</t>
  </si>
  <si>
    <t>EPI_ISL_418845,.</t>
  </si>
  <si>
    <t>env/USA/FL-UF11/2020,ENV/USA/UF-11/2020,USA/AZ-TG271864/2020,USA/AZ_8135/2020,USA/CA-CDPH-UC19/2020,USA/CA-CZB-1093/2020,USA/CA-CZB-1097/2020,USA/CA-CZB0101/2020,USA/CA-CZB0103/2020,USA/CA-CZB0112/2020,USA/CA-CZB0125/2020,USA/CA-CZB0133/2020,USA/CA-CZB0158/2020,USA/CA-CZB015b/2020,USA/CA-CZB027/2020,USA/CA-CZB036/2020,USA/CA-CZB039/2020,USA/CA-CZB040/2020,USA/CA-CZB0737/2020,USA/CA-CZB079/2020,USA/CA-CZB090/2020,USA/CT-Yale-002/2020,USA/CT-Yale-003/2020,USA/CT-Yale-010/2020,USA/CT-Yale-012/2020,USA/CT-Yale-032/2020,USA/CT-Yale-037/2020,USA/CT-Yale-112/2020,USA/DC_0004/2020,USA/GA_2185/2020,USA/ID-UW263/2020,USA/ID-UW267/2020,USA/ID-UW294/2020,USA/IL-NM0118/2020,USA/IL-UW-1311/2020,USA/MN64-MDH64/2020,USA/NC_6999/2020,USA/NY-NYUMC490/2020,USA/NY-PV09188/2020,USA/NY-PV09433/2020,USA/NY-SURV0472/2020,USA/OR-UW-1851/2020,USA/TX-HMH0113/2020,USA/TX-HMH012/2020,USA/TX-HMH0144/2020,USA/TX-HMH0208/2020,USA/TX-HMH0285/2020,USA/TX-HMH029/2020,USA/TX-HMH05/2020,USA/TX-HMH082/2020,USA/UN-UW-1312/2020,USA/UPHL-03/2020,USA/UPHL-04/2020,USA/USA-WA_0422/2020,USA/USA-WA_0447/2020,USA/USA-WA_0711/2020,USA/UT-00003/2020,USA/UT-00004/2020,USA/UT-00012/2020,USA/UT-00013/2020,USA/UT-00016/2020,USA/UT-00017/2020,USA/UT_8199/2020,USA/VA_6382/2020,USA/VT-CDC-0303/2020,USA/WA-NH11/2020,USA/WA-NH14/2020,USA/WA-NH19/2020,USA/WA-NH20/2020,USA/WA-NH21/2020,USA/WA-NH22/2020,USA/WA-NH23/2020,USA/WA-NH24/2020,USA/WA-NH6/2020,USA/WA-NH7/2020,USA/WA-S10/2020,USA/WA-S100/2020,USA/WA-S101/2020,USA/WA-S102/2020,USA/WA-S103/2020,USA/WA-S105/2020,USA/WA-S108/2020,USA/WA-S109/2020,USA/WA-S111/2020,USA/WA-S115/2020,USA/WA-S116/2020,USA/WA-S117/2020,USA/WA-S118/2020,USA/WA-S12/2020,USA/WA-S121/2020,USA/WA-S122/2020,USA/WA-S123/2020,USA/WA-S126/2020,USA/WA-S127/2020,USA/WA-S129/2020,USA/WA-S13/2020,USA/WA-S130/2020,USA/WA-S134/2020,USA/WA-S141/2020,USA/WA-S142/2020,USA/WA-S15/2020,USA/WA-S155/2020,USA/WA-S156/2020,USA/WA-S16/2020,USA/WA-S163/2020,USA/WA-S18/2020,USA/WA-S2/2020,USA/WA-S21/2020,USA/WA-S234/2020,USA/WA-S235/2020,USA/WA-S236/2020,USA/WA-S24/2020,USA/WA-S240/2020,USA/WA-S241/2020,USA/WA-S246/2020,USA/WA-S248/2020,USA/WA-S249/2020,USA/WA-S250/2020,USA/WA-S256/2020,USA/WA-S26/2020,USA/WA-S263/2020,USA/WA-S268/2020,USA/WA-S277/2020,USA/WA-S280/2020,USA/WA-S281/2020,USA/WA-S286/2020,USA/WA-S287/2020,USA/WA-S288/2020,USA/WA-S29/2020,USA/WA-S3/2020,USA/WA-S301/2020,USA/WA-S312/2020,USA/WA-S313/2020,USA/WA-S321/2020,USA/WA-S329/2020,USA/WA-S330/2020,USA/WA-S335/2020,USA/WA-S34/2020,USA/WA-S351/2020,USA/WA-S352/2020,USA/WA-S355/2020,USA/WA-S356/2020,USA/WA-S357/2020,USA/WA-S358/2020,USA/WA-S36/2020,USA/WA-S360/2020,USA/WA-S366/2020,USA/WA-S369/2020,USA/WA-S38/2020,USA/WA-S39/2020,USA/WA-S391/2020,USA/WA-S397/2020,USA/WA-S399/2020,USA/WA-S40/2020,USA/WA-S400/2020,USA/WA-S401/2020,USA/WA-S402/2020,USA/WA-S403/2020,USA/WA-S405/2020,USA/WA-S407/2020,USA/WA-S411/2020,USA/WA-S415/2020,USA/WA-S416/2020,USA/WA-S417/2020,USA/WA-S420/2020,USA/WA-S422/2020,USA/WA-S423/2020,USA/WA-S427/2020,USA/WA-S429/2020,USA/WA-S43/2020,USA/WA-S430/2020,USA/WA-S432/2020,USA/WA-S436/2020,USA/WA-S44/2020,USA/WA-S440/2020,USA/WA-S445/2020,USA/WA-S448/2020,USA/WA-S45/2020,USA/WA-S46/2020,USA/WA-S478/2020,USA/WA-S485/2020,USA/WA-S486/2020,USA/WA-S487/2020,USA/WA-S492/2020,USA/WA-S493/2020,USA/WA-S498/2020,USA/WA-S5/2020,USA/WA-S504/2020,USA/WA-S506/2020,USA/WA-S51/2020,USA/WA-S512/2020,USA/WA-S513/2020,USA/WA-S516/2020,USA/WA-S52/2020,USA/WA-S520/2020,USA/WA-S522/2020,USA/WA-S524/2020,USA/WA-S528/2020,USA/WA-S53/2020,USA/WA-S55/2020,USA/WA-S557/2020,USA/WA-S57/2020,USA/WA-S585/2020,USA/WA-S59/2020,USA/WA-S6/2020,USA/WA-S61/2020,USA/WA-S63/2020,USA/WA-S635/2020,USA/WA-S65/2020,USA/WA-S66/2020,USA/WA-S685/2020,USA/WA-S69/2020,USA/WA-S71/2020,USA/WA-S72/2020,USA/WA-S74/2020,USA/WA-S75/2020,USA/WA-S79/2020,USA/WA-S80/2020,USA/WA-S810/2020,USA/WA-S82/2020,USA/WA-S84/2020,USA/WA-S88/2020,USA/WA-S91/2020,USA/WA-S92/2020,USA/WA-S93/2020,USA/WA-S98/2020,USA/WA-S99/2020,USA/WA-UW-1295/2020,USA/WA-UW-1308/2020,USA/WA-UW-1327/2020,USA/WA-UW-1347/2020,USA/WA-UW-1562/2020,USA/WA-UW-1578/2020,USA/WA-UW-1581/2020,USA/WA-UW-1695/2020,USA/WA-UW-1700/2020,USA/WA-UW-1702/2020,USA/WA-UW-1846/2020,USA/WA-UW-1860/2020,USA/WA-UW-2086/2020,USA/WA-UW-2193/2020,USA/WA-UW-2203/2020,USA/WA-UW-3810/2020,USA/WA-UW-3833/2020,USA/WA-UW-3850/2020,USA/WA-UW-3985/2020,USA/WA-UW-4009/2020,USA/WA-UW-4061/2020,USA/WA-UW-4217/2020,USA/WA-UW-518/2020,USA/WA-UW-542/2020,USA/WA-UW-602/2020,USA/WA-UW100/2020,USA/WA-UW105/2020,USA/WA-UW118/2020,USA/WA-UW121/2020,USA/WA-UW124/2020,USA/WA-UW128/2020,USA/WA-UW147/2020,USA/WA-UW150/2020,USA/WA-UW16/2020,USA/WA-UW167/2020,USA/WA-UW17/2020,USA/WA-UW177/2020,USA/WA-UW18/2020,USA/WA-UW183/2020,USA/WA-UW184/2020,USA/WA-UW206/2020,USA/WA-UW23/2020,USA/WA-UW24/2020,USA/WA-UW249/2020,USA/WA-UW253/2020,USA/WA-UW262/2020,USA/WA-UW274/2020,USA/WA-UW285/2020,USA/WA-UW33/2020,USA/WA-UW34/2020,USA/WA-UW343/2020,USA/WA-UW364/2020,USA/WA-UW375/2020,USA/WA-UW376/2020,USA/WA-UW41/2020,USA/WA-UW48/2020,USA/WA-UW49/2020,USA/WA-UW51/2020,USA/WA-UW52/2020,USA/WA-UW54/2020,USA/WA-UW63/2020,USA/WA-UW70/2020,USA/WA-UW71/2020,USA/WA-UW86/2020,USA/WA-UW92/2020,USA/WA-UW94/2020,USA/WA-UW99/2020,USA/WA_0422/2020,USA/WA_0447/2020,USA/WA_0711/2020,USA/WI-167/2020,USA/WI-23/2020,USA/WI-76/2020,USACT-UW420/2020,USAWA-UW392/2020,USAWA-UW403/2020,USAWA-UW405/2020,USAWA-UW422/2020,USAWA-UW435/2020,USAWA-UW447/2020,USAWA-UW453/2020,WA-UW347/2020/USA,WA6-UW3/2020/USA,PuertoRico/CDC-S3/2020</t>
  </si>
  <si>
    <t>EPI_ISL_447900,MT476384,EPI_ISL_434543,EPI_ISL_426540,EPI_ISL_424849,EPI_ISL_417323,EPI_ISL_444051,EPI_ISL_444055,EPI_ISL_429056,EPI_ISL_429000,EPI_ISL_429065,EPI_ISL_429046,EPI_ISL_428995,EPI_ISL_429044,EPI_ISL_428997,EPI_ISL_429068,EPI_ISL_429039,EPI_ISL_429045,EPI_ISL_429064,EPI_ISL_429025,EPI_ISL_429005,EPI_ISL_429049,EPI_ISL_416417,EPI_ISL_416418,EPI_ISL_416424,EPI_ISL_420086,EPI_ISL_428370,EPI_ISL_419526,EPI_ISL_435708,EPI_ISL_424852,EPI_ISL_424863,EPI_ISL_418048,EPI_ISL_418052,EPI_ISL_418079,EPI_ISL_444601,EPI_ISL_424173,EPI_ISL_419392,EPI_ISL_424871,EPI_ISL_436738,EPI_ISL_422545,EPI_ISL_450110,EPI_ISL_436068,EPI_ISL_424285,EPI_ISL_434815,EPI_ISL_434723,EPI_ISL_434843,EPI_ISL_434883,EPI_ISL_434913,EPI_ISL_434738,EPI_ISL_434716,EPI_ISL_434791,EPI_ISL_422962,EPI_ISL_415541,EPI_ISL_415542,MT350274,MT350280,MT350279,MT334523,MT334524,EPI_ISL_417960,EPI_ISL_417962,EPI_ISL_417966,EPI_ISL_417968,EPI_ISL_424889,EPI_ISL_424893,EPI_ISL_447846,EPI_ISL_418780,EPI_ISL_418783,EPI_ISL_418786,EPI_ISL_418787,EPI_ISL_418788,EPI_ISL_418789,EPI_ISL_418790,EPI_ISL_418791,EPI_ISL_418775,EPI_ISL_418776,EPI_ISL_416465,EPI_ISL_417153,EPI_ISL_417154,EPI_ISL_417155,EPI_ISL_417156,EPI_ISL_417158,EPI_ISL_417161,EPI_ISL_417162,EPI_ISL_417164,EPI_ISL_417168,EPI_ISL_417169,EPI_ISL_417170,EPI_ISL_417171,EPI_ISL_417065,EPI_ISL_417174,EPI_ISL_417175,EPI_ISL_430160,EPI_ISL_430163,EPI_ISL_430164,EPI_ISL_430166,EPI_ISL_417066,EPI_ISL_430167,EPI_ISL_430171,EPI_ISL_430178,EPI_ISL_430179,EPI_ISL_417068,EPI_ISL_430192,EPI_ISL_430193,EPI_ISL_417069,EPI_ISL_430201,EPI_ISL_417071,EPI_ISL_413456,EPI_ISL_417074,EPI_ISL_430272,EPI_ISL_430273,EPI_ISL_430274,EPI_ISL_417077,EPI_ISL_430278,EPI_ISL_430279,EPI_ISL_430284,EPI_ISL_430286,EPI_ISL_430287,EPI_ISL_430288,EPI_ISL_430294,EPI_ISL_417079,EPI_ISL_430117,EPI_ISL_430122,EPI_ISL_430131,EPI_ISL_430134,EPI_ISL_430135,EPI_ISL_430140,EPI_ISL_430141,EPI_ISL_430142,EPI_ISL_417082,EPI_ISL_413560,EPI_ISL_430155,EPI_ISL_434072,EPI_ISL_434073,EPI_ISL_434081,EPI_ISL_434089,EPI_ISL_434090,EPI_ISL_434095,EPI_ISL_417087,EPI_ISL_434111,EPI_ISL_434112,EPI_ISL_434115,EPI_ISL_434116,EPI_ISL_434117,EPI_ISL_434118,EPI_ISL_417089,EPI_ISL_434120,EPI_ISL_434126,EPI_ISL_434129,EPI_ISL_417091,EPI_ISL_417092,EPI_ISL_434151,EPI_ISL_434157,EPI_ISL_434159,EPI_ISL_417093,EPI_ISL_434160,EPI_ISL_434161,EPI_ISL_434162,EPI_ISL_434163,EPI_ISL_434165,EPI_ISL_434167,EPI_ISL_434171,EPI_ISL_434175,EPI_ISL_434176,EPI_ISL_434177,EPI_ISL_434180,EPI_ISL_434182,EPI_ISL_434183,EPI_ISL_434187,EPI_ISL_434189,EPI_ISL_417096,EPI_ISL_434190,EPI_ISL_434192,EPI_ISL_434196,EPI_ISL_417097,EPI_ISL_434200,EPI_ISL_434205,EPI_ISL_434208,EPI_ISL_417098,EPI_ISL_417099,EPI_ISL_434238,EPI_ISL_434245,EPI_ISL_434246,EPI_ISL_434247,EPI_ISL_434252,EPI_ISL_434253,EPI_ISL_434258,EPI_ISL_416460,EPI_ISL_434264,EPI_ISL_434266,EPI_ISL_417104,EPI_ISL_434272,EPI_ISL_434273,EPI_ISL_434276,EPI_ISL_417105,EPI_ISL_434280,EPI_ISL_434282,EPI_ISL_434284,EPI_ISL_434288,EPI_ISL_417106,EPI_ISL_417108,EPI_ISL_434317,EPI_ISL_417110,EPI_ISL_434345,EPI_ISL_417112,EPI_ISL_416461,EPI_ISL_417114,EPI_ISL_417116,EPI_ISL_438188,EPI_ISL_417118,EPI_ISL_417119,EPI_ISL_449855,EPI_ISL_417122,EPI_ISL_417124,EPI_ISL_417125,EPI_ISL_417127,EPI_ISL_417128,EPI_ISL_417132,EPI_ISL_417133,EPI_ISL_449980,EPI_ISL_417135,EPI_ISL_417137,EPI_ISL_417141,EPI_ISL_417144,EPI_ISL_417145,EPI_ISL_417146,EPI_ISL_417151,EPI_ISL_417152,EPI_ISL_422990,EPI_ISL_422973,EPI_ISL_422975,EPI_ISL_422992,EPI_ISL_423022,EPI_ISL_423016,EPI_ISL_423004,EPI_ISL_424219,EPI_ISL_424222,EPI_ISL_424228,EPI_ISL_424288,EPI_ISL_424289,MT345810,EPI_ISL_426110,EPI_ISL_426111,EPI_ISL_427175,EPI_ISL_427186,EPI_ISL_427193,EPI_ISL_427226,EPI_ISL_437804,EPI_ISL_437815,EPI_ISL_427249,EPI_ISL_430870,EPI_ISL_430883,EPI_ISL_430894,EPI_ISL_416638,EPI_ISL_416643,EPI_ISL_416656,EPI_ISL_416659,EPI_ISL_416662,EPI_ISL_416666,EPI_ISL_416685,EPI_ISL_416688,EPI_ISL_414364,EPI_ISL_416705,EPI_ISL_414365,EPI_ISL_416715,EPI_ISL_414366,EPI_ISL_416721,EPI_ISL_416722,EPI_ISL_417355,EPI_ISL_414592,EPI_ISL_414593,EPI_ISL_418034,EPI_ISL_418038,EPI_ISL_418047,EPI_ISL_418059,EPI_ISL_418070,EPI_ISL_414620,EPI_ISL_414621,EPI_ISL_418910,EPI_ISL_418931,EPI_ISL_418942,EPI_ISL_418943,EPI_ISL_415606,EPI_ISL_415613,EPI_ISL_415614,EPI_ISL_415616,EPI_ISL_415617,EPI_ISL_415619,EPI_ISL_415591,EPI_ISL_415598,EPI_ISL_415599,EPI_ISL_416442,EPI_ISL_416448,EPI_ISL_416450,EPI_ISL_416637,EPI_ISL_426437,EPI_ISL_426446,EPI_ISL_426452,EPI_ISL_428263,EPI_ISL_417507,EPI_ISL_421334,MT293185,MT293157,MT293168,MT293170,MT293187,MT293199,MT293210,MT293216,EPI_ISL_418914,EPI_ISL_413457,MT163718</t>
  </si>
  <si>
    <t>AUS/VIC67/2020,Australia/VIC08/2020,Canada/BC_1318414/2020,Canada/BC_3808524/2020,Canada/BC_3989992/2020,Canada/BC_8622445/2020</t>
  </si>
  <si>
    <t>EPI_ISL_419781,EPI_ISL_416514,EPI_ISL_418818,EPI_ISL_418819,EPI_ISL_418823,EPI_ISL_418851,.</t>
  </si>
  <si>
    <t>USA_isolate</t>
  </si>
  <si>
    <t>17410-C-A</t>
  </si>
  <si>
    <t>17934-C-T</t>
  </si>
  <si>
    <t>21698-T-G</t>
  </si>
  <si>
    <t>28118-T-C</t>
  </si>
  <si>
    <t>29421-C-T</t>
  </si>
  <si>
    <t>23997-C-T</t>
  </si>
  <si>
    <t>downstream_gene; MODIFIER,DISTANCE=62</t>
  </si>
  <si>
    <t>downstream_gene; MODIFIER,DISTANCE=87</t>
  </si>
  <si>
    <t>downstream_gene; MODIFIER,DISTANCE=88</t>
  </si>
  <si>
    <t>Total</t>
  </si>
  <si>
    <t>NA</t>
  </si>
  <si>
    <t>inframe_deletion; missense; MODERATE</t>
  </si>
  <si>
    <t>Table S1. Variant frequencies in USA isolates</t>
  </si>
  <si>
    <t>Table S2. Summary of variants by functional categories</t>
  </si>
  <si>
    <t>USA_Isolate_percentage</t>
  </si>
  <si>
    <t>US</t>
  </si>
  <si>
    <t>US_only</t>
  </si>
  <si>
    <t># US isolates</t>
  </si>
  <si>
    <t># Total Isolates</t>
  </si>
  <si>
    <t>US Percentage</t>
  </si>
  <si>
    <t>Percentage of all US isolates</t>
  </si>
  <si>
    <t>Non-US isolates</t>
  </si>
  <si>
    <t>Non-US percentage</t>
  </si>
  <si>
    <t>Multiple locations ( CA, CT, FL, MD, NY, VA)</t>
  </si>
  <si>
    <t>Multiple locations (FL, AZ, CA, CT, DC, GA, ID, IL, MN, NC, NY , OR, TX, PA,UT, VA, VT, WA, WI, Puerto Rico )</t>
  </si>
  <si>
    <t>Multiple locations  (AK, CA, ID, IL, MD, MI, NC, TX, NC, UT, WA, WI )</t>
  </si>
  <si>
    <t>Multiple locations (AK, AZ, CA, LA, NY, PA, RI, TX , UT)</t>
  </si>
  <si>
    <t>Multiple locations (CA, IL, MD, NY, TX, VA, UW)</t>
  </si>
  <si>
    <t>Multiple locations(CT, NY, WA)</t>
  </si>
  <si>
    <t>Multiple locations (CA, NY, TX, WA)</t>
  </si>
  <si>
    <t>Multiple locations (IL, LA, MI, MN, TX, WA, WI)</t>
  </si>
  <si>
    <t>Date_month</t>
  </si>
  <si>
    <t>2020-02</t>
  </si>
  <si>
    <t>2020-03</t>
  </si>
  <si>
    <t>2020-04</t>
  </si>
  <si>
    <t>2020-05</t>
  </si>
  <si>
    <t>2020-06</t>
  </si>
  <si>
    <t>12 CA +  39 WI</t>
  </si>
  <si>
    <t>26 TX  + 2 MD + 1 Taiwan( but with USA exposure)</t>
  </si>
  <si>
    <t>6 NY + 1 DC + 1 MN</t>
  </si>
  <si>
    <t>State(s)</t>
  </si>
  <si>
    <t>USA/CA-CZB-1045/2020,USA/CA-CZB-1064/2020,USA/CA-CZB-1084/2020,USA/CA-CZB-1085/2020</t>
  </si>
  <si>
    <t>USA/CA-CZB-1045/2020, USA/CA-CZB-1064/2020, USA/CA-CZB-1084/2020, USA/CA-CZB-1085/2020, USA/CA-CZB-1235/2020</t>
  </si>
  <si>
    <t>EPI_ISL_437045,EPI_ISL_437064,EPI_ISL_437084,EPI_ISL_437085,EPI_ISL_454655.</t>
  </si>
  <si>
    <t>CA only, being ancestor of another CA_private haplotype 491-G-A,14940-A-G</t>
  </si>
  <si>
    <t>241-C-T,1059-C-T,3037-C-T,14408-C-T,16912-G-T,23403-A-G,25563-G-T,29553-G-A</t>
  </si>
  <si>
    <t>USA/WA-UW-1342/2020,USA/WA-UW-1881/2020,USA/WA-UW365/2020,WA-UW388/2020/USA</t>
  </si>
  <si>
    <t>EPI_ISL_424178,EPI_ISL_424309,EPI_ISL_418932,EPI_ISL_418953,.</t>
  </si>
  <si>
    <t>36-C-T,8782-C-T,17747-C-T,17858-A-G,18060-C-T,28144-T-C</t>
  </si>
  <si>
    <t>USA/WA-UW-3858/2020,USA/WA-UW-524/2020,USA/WA-UW-5371/2020,USA/WA-UW-6186/2020</t>
  </si>
  <si>
    <t>EPI_ISL_427195,EPI_ISL_430877,EPI_ISL_430904,EPI_ISL_430954,.</t>
  </si>
  <si>
    <t>8782-C-T,11083-G-T,17747-C-T,17858-A-G,18060-C-T,28144-T-C</t>
  </si>
  <si>
    <t>USA/UN-UW-547/2020,USA/WA-S542/2020,USA/WA-S546/2020,USA/WA-S73/2020</t>
  </si>
  <si>
    <t>EPI_ISL_430886,EPI_ISL_434302,EPI_ISL_434306,EPI_ISL_417126,.</t>
  </si>
  <si>
    <t>8782-C-T,17747-C-T,17858-A-G,18060-C-T,28144-T-C,28887-C-T</t>
  </si>
  <si>
    <t>USA/UNKNOWN-UW-1791/2020,USA/UNKNOWN-UW-1816/2020,USA/WA-UW-1984/2020</t>
  </si>
  <si>
    <t>EPI_ISL_424249,EPI_ISL_424268,EPI_ISL_424329,.</t>
  </si>
  <si>
    <t>WA only (not reaching 5 isolate threshold)</t>
  </si>
  <si>
    <t>*** 3</t>
  </si>
  <si>
    <t xml:space="preserve"> *** 4 </t>
  </si>
  <si>
    <t>*** 4</t>
  </si>
  <si>
    <t>97.1429 *</t>
  </si>
  <si>
    <t>95.2381 *</t>
  </si>
  <si>
    <t>98.3607 *</t>
  </si>
  <si>
    <t>98.1073 *</t>
  </si>
  <si>
    <t>***: These 4 haplotypes were WA-specific, but not reaching 5 isolate threshold. They were not counted in the list of WA-private haplotypes in the main text.</t>
  </si>
  <si>
    <t xml:space="preserve">*: These 4 haplotypes were  nearly USA-specif haplotypes, with a few non-USA isolates that were mainly from  the neighboring Canada. </t>
  </si>
  <si>
    <t>Table S3. Haplotypes unique to or highly enriched in US isolates</t>
  </si>
  <si>
    <t># isolates with USA-private haplotypes</t>
  </si>
  <si>
    <t># total USA isolates</t>
  </si>
  <si>
    <t># USA-Private Variants</t>
  </si>
  <si>
    <t>Table S4. USA isolates carrying USA-private haplotypes, summarized by month</t>
  </si>
  <si>
    <t>Percentage of USA Isolates</t>
  </si>
  <si>
    <t>Note: Limited to variants seen in at least 3 US isolates, as listed in Table S1. The predicted functional impacts of the variants in protein-coding regions were classified as: HIGH, MODERATE, and LOW. The non-coding variants were classified as MODIFIER.</t>
  </si>
  <si>
    <t>2020-07</t>
  </si>
  <si>
    <t xml:space="preserve"> % isolates with USA-private haplotypes</t>
  </si>
  <si>
    <t xml:space="preserve">Note: limited number of SARS-CoV-2 sequences have been released, at the time of writing, for the months of May and June. Recently released data was updated to this tab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0" fillId="2" borderId="0" xfId="0" applyFont="1" applyFill="1"/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/>
    <xf numFmtId="0" fontId="6" fillId="0" borderId="0" xfId="0" applyFont="1"/>
    <xf numFmtId="0" fontId="0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9" fillId="0" borderId="0" xfId="0" applyFont="1"/>
    <xf numFmtId="0" fontId="0" fillId="0" borderId="1" xfId="0" applyBorder="1"/>
    <xf numFmtId="2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0" fillId="0" borderId="0" xfId="0" applyFont="1"/>
    <xf numFmtId="0" fontId="1" fillId="0" borderId="0" xfId="0" applyFont="1"/>
    <xf numFmtId="0" fontId="11" fillId="0" borderId="0" xfId="0" applyFont="1"/>
    <xf numFmtId="2" fontId="0" fillId="0" borderId="0" xfId="0" applyNumberFormat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9" Type="http://schemas.microsoft.com/office/2017/10/relationships/person" Target="persons/perso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hen, Lishuang" id="{48A0E624-06AC-4F82-9F59-745CBD23D669}" userId="S::lishen@CHLA.USC.EDU::0ec0ab6d-5814-48ca-bf45-3972bccc0e6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0" dT="2020-08-24T21:06:00.76" personId="{48A0E624-06AC-4F82-9F59-745CBD23D669}" id="{68579054-6CC7-4CE8-8763-82FB281CA9DD}">
    <text/>
  </threadedComment>
</ThreadedComment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3"/>
  <sheetViews>
    <sheetView tabSelected="1" workbookViewId="0">
      <selection activeCell="B2" sqref="B2"/>
    </sheetView>
  </sheetViews>
  <sheetFormatPr baseColWidth="10" defaultColWidth="8.83203125" defaultRowHeight="15" x14ac:dyDescent="0.2"/>
  <cols>
    <col min="1" max="1" width="20" customWidth="1"/>
    <col min="2" max="2" width="11.1640625" customWidth="1"/>
    <col min="3" max="3" width="25.33203125" customWidth="1"/>
    <col min="4" max="4" width="19.1640625" customWidth="1"/>
  </cols>
  <sheetData>
    <row r="1" spans="1:5" ht="19" x14ac:dyDescent="0.25">
      <c r="A1" s="12" t="s">
        <v>1219</v>
      </c>
      <c r="B1" s="12"/>
      <c r="C1" s="12"/>
      <c r="D1" s="12"/>
      <c r="E1" s="12"/>
    </row>
    <row r="2" spans="1:5" s="1" customFormat="1" x14ac:dyDescent="0.2">
      <c r="A2" s="1" t="s">
        <v>167</v>
      </c>
      <c r="B2" s="1" t="s">
        <v>130</v>
      </c>
      <c r="C2" s="1" t="s">
        <v>1279</v>
      </c>
    </row>
    <row r="3" spans="1:5" s="13" customFormat="1" x14ac:dyDescent="0.2">
      <c r="A3" s="13" t="s">
        <v>109</v>
      </c>
      <c r="B3" s="13">
        <v>4264</v>
      </c>
      <c r="C3" s="13">
        <v>67.086200000000005</v>
      </c>
    </row>
    <row r="4" spans="1:5" s="13" customFormat="1" x14ac:dyDescent="0.2">
      <c r="A4" s="13" t="s">
        <v>112</v>
      </c>
      <c r="B4" s="13">
        <v>4260</v>
      </c>
      <c r="C4" s="13">
        <v>67.023300000000006</v>
      </c>
    </row>
    <row r="5" spans="1:5" s="13" customFormat="1" x14ac:dyDescent="0.2">
      <c r="A5" s="13" t="s">
        <v>111</v>
      </c>
      <c r="B5" s="13">
        <v>4234</v>
      </c>
      <c r="C5" s="13">
        <v>66.614199999999997</v>
      </c>
    </row>
    <row r="6" spans="1:5" s="13" customFormat="1" x14ac:dyDescent="0.2">
      <c r="A6" s="13" t="s">
        <v>110</v>
      </c>
      <c r="B6" s="13">
        <v>4128</v>
      </c>
      <c r="C6" s="13">
        <v>64.9465</v>
      </c>
    </row>
    <row r="7" spans="1:5" x14ac:dyDescent="0.2">
      <c r="A7" t="s">
        <v>168</v>
      </c>
      <c r="B7">
        <v>3653</v>
      </c>
      <c r="C7">
        <v>57.473300000000002</v>
      </c>
    </row>
    <row r="8" spans="1:5" x14ac:dyDescent="0.2">
      <c r="A8" t="s">
        <v>169</v>
      </c>
      <c r="B8">
        <v>3257</v>
      </c>
      <c r="C8">
        <v>51.242899999999999</v>
      </c>
    </row>
    <row r="9" spans="1:5" x14ac:dyDescent="0.2">
      <c r="A9" t="s">
        <v>170</v>
      </c>
      <c r="B9">
        <v>1575</v>
      </c>
      <c r="C9">
        <v>24.779699999999998</v>
      </c>
    </row>
    <row r="10" spans="1:5" x14ac:dyDescent="0.2">
      <c r="A10" t="s">
        <v>105</v>
      </c>
      <c r="B10">
        <v>1558</v>
      </c>
      <c r="C10">
        <v>24.5123</v>
      </c>
    </row>
    <row r="11" spans="1:5" x14ac:dyDescent="0.2">
      <c r="A11" t="s">
        <v>171</v>
      </c>
      <c r="B11">
        <v>1321</v>
      </c>
      <c r="C11">
        <v>20.7835</v>
      </c>
    </row>
    <row r="12" spans="1:5" x14ac:dyDescent="0.2">
      <c r="A12" t="s">
        <v>172</v>
      </c>
      <c r="B12">
        <v>1311</v>
      </c>
      <c r="C12">
        <v>20.626200000000001</v>
      </c>
    </row>
    <row r="13" spans="1:5" x14ac:dyDescent="0.2">
      <c r="A13" t="s">
        <v>173</v>
      </c>
      <c r="B13">
        <v>1300</v>
      </c>
      <c r="C13">
        <v>20.453099999999999</v>
      </c>
    </row>
    <row r="14" spans="1:5" x14ac:dyDescent="0.2">
      <c r="A14" t="s">
        <v>174</v>
      </c>
      <c r="B14">
        <v>500</v>
      </c>
      <c r="C14">
        <v>7.8666</v>
      </c>
    </row>
    <row r="15" spans="1:5" x14ac:dyDescent="0.2">
      <c r="A15" t="s">
        <v>175</v>
      </c>
      <c r="B15">
        <v>351</v>
      </c>
      <c r="C15">
        <v>5.5223000000000004</v>
      </c>
    </row>
    <row r="16" spans="1:5" x14ac:dyDescent="0.2">
      <c r="A16" t="s">
        <v>176</v>
      </c>
      <c r="B16">
        <v>314</v>
      </c>
      <c r="C16">
        <v>4.9401999999999999</v>
      </c>
    </row>
    <row r="17" spans="1:3" x14ac:dyDescent="0.2">
      <c r="A17" t="s">
        <v>177</v>
      </c>
      <c r="B17">
        <v>242</v>
      </c>
      <c r="C17">
        <v>3.8073999999999999</v>
      </c>
    </row>
    <row r="18" spans="1:3" x14ac:dyDescent="0.2">
      <c r="A18" t="s">
        <v>184</v>
      </c>
      <c r="B18">
        <v>225</v>
      </c>
      <c r="C18">
        <v>3.54</v>
      </c>
    </row>
    <row r="19" spans="1:3" x14ac:dyDescent="0.2">
      <c r="A19" t="s">
        <v>183</v>
      </c>
      <c r="B19">
        <v>223</v>
      </c>
      <c r="C19">
        <v>3.5085000000000002</v>
      </c>
    </row>
    <row r="20" spans="1:3" x14ac:dyDescent="0.2">
      <c r="A20" t="s">
        <v>98</v>
      </c>
      <c r="B20">
        <v>213</v>
      </c>
      <c r="C20">
        <v>3.3512</v>
      </c>
    </row>
    <row r="21" spans="1:3" x14ac:dyDescent="0.2">
      <c r="A21" t="s">
        <v>180</v>
      </c>
      <c r="B21">
        <v>208</v>
      </c>
      <c r="C21">
        <v>3.2725</v>
      </c>
    </row>
    <row r="22" spans="1:3" x14ac:dyDescent="0.2">
      <c r="A22" t="s">
        <v>181</v>
      </c>
      <c r="B22">
        <v>206</v>
      </c>
      <c r="C22">
        <v>3.2410000000000001</v>
      </c>
    </row>
    <row r="23" spans="1:3" x14ac:dyDescent="0.2">
      <c r="A23" t="s">
        <v>182</v>
      </c>
      <c r="B23">
        <v>206</v>
      </c>
      <c r="C23">
        <v>3.2410000000000001</v>
      </c>
    </row>
    <row r="24" spans="1:3" x14ac:dyDescent="0.2">
      <c r="A24" t="s">
        <v>186</v>
      </c>
      <c r="B24">
        <v>199</v>
      </c>
      <c r="C24">
        <v>3.1309</v>
      </c>
    </row>
    <row r="25" spans="1:3" x14ac:dyDescent="0.2">
      <c r="A25" t="s">
        <v>121</v>
      </c>
      <c r="B25">
        <v>195</v>
      </c>
      <c r="C25">
        <v>3.0680000000000001</v>
      </c>
    </row>
    <row r="26" spans="1:3" x14ac:dyDescent="0.2">
      <c r="A26" t="s">
        <v>185</v>
      </c>
      <c r="B26">
        <v>195</v>
      </c>
      <c r="C26">
        <v>3.0680000000000001</v>
      </c>
    </row>
    <row r="27" spans="1:3" x14ac:dyDescent="0.2">
      <c r="A27" t="s">
        <v>187</v>
      </c>
      <c r="B27">
        <v>193</v>
      </c>
      <c r="C27">
        <v>3.0365000000000002</v>
      </c>
    </row>
    <row r="28" spans="1:3" x14ac:dyDescent="0.2">
      <c r="A28" t="s">
        <v>178</v>
      </c>
      <c r="B28">
        <v>193</v>
      </c>
      <c r="C28">
        <v>3.0365000000000002</v>
      </c>
    </row>
    <row r="29" spans="1:3" x14ac:dyDescent="0.2">
      <c r="A29" t="s">
        <v>189</v>
      </c>
      <c r="B29">
        <v>193</v>
      </c>
      <c r="C29">
        <v>3.0365000000000002</v>
      </c>
    </row>
    <row r="30" spans="1:3" x14ac:dyDescent="0.2">
      <c r="A30" t="s">
        <v>190</v>
      </c>
      <c r="B30">
        <v>192</v>
      </c>
      <c r="C30">
        <v>3.0207999999999999</v>
      </c>
    </row>
    <row r="31" spans="1:3" x14ac:dyDescent="0.2">
      <c r="A31" t="s">
        <v>188</v>
      </c>
      <c r="B31">
        <v>186</v>
      </c>
      <c r="C31">
        <v>2.9264000000000001</v>
      </c>
    </row>
    <row r="32" spans="1:3" x14ac:dyDescent="0.2">
      <c r="A32" t="s">
        <v>179</v>
      </c>
      <c r="B32">
        <v>164</v>
      </c>
      <c r="C32">
        <v>2.5802</v>
      </c>
    </row>
    <row r="33" spans="1:3" x14ac:dyDescent="0.2">
      <c r="A33" t="s">
        <v>3</v>
      </c>
      <c r="B33">
        <v>155</v>
      </c>
      <c r="C33">
        <v>2.4386000000000001</v>
      </c>
    </row>
    <row r="34" spans="1:3" x14ac:dyDescent="0.2">
      <c r="A34" t="s">
        <v>192</v>
      </c>
      <c r="B34">
        <v>127</v>
      </c>
      <c r="C34">
        <v>1.9981</v>
      </c>
    </row>
    <row r="35" spans="1:3" x14ac:dyDescent="0.2">
      <c r="A35" t="s">
        <v>193</v>
      </c>
      <c r="B35">
        <v>120</v>
      </c>
      <c r="C35">
        <v>1.8879999999999999</v>
      </c>
    </row>
    <row r="36" spans="1:3" x14ac:dyDescent="0.2">
      <c r="A36" t="s">
        <v>191</v>
      </c>
      <c r="B36">
        <v>120</v>
      </c>
      <c r="C36">
        <v>1.8879999999999999</v>
      </c>
    </row>
    <row r="37" spans="1:3" x14ac:dyDescent="0.2">
      <c r="A37" t="s">
        <v>194</v>
      </c>
      <c r="B37">
        <v>118</v>
      </c>
      <c r="C37">
        <v>1.8565</v>
      </c>
    </row>
    <row r="38" spans="1:3" x14ac:dyDescent="0.2">
      <c r="A38" t="s">
        <v>104</v>
      </c>
      <c r="B38">
        <v>117</v>
      </c>
      <c r="C38">
        <v>1.8408</v>
      </c>
    </row>
    <row r="39" spans="1:3" x14ac:dyDescent="0.2">
      <c r="A39" t="s">
        <v>196</v>
      </c>
      <c r="B39">
        <v>99</v>
      </c>
      <c r="C39">
        <v>1.5576000000000001</v>
      </c>
    </row>
    <row r="40" spans="1:3" x14ac:dyDescent="0.2">
      <c r="A40" t="s">
        <v>198</v>
      </c>
      <c r="B40">
        <v>94</v>
      </c>
      <c r="C40">
        <v>1.4789000000000001</v>
      </c>
    </row>
    <row r="41" spans="1:3" x14ac:dyDescent="0.2">
      <c r="A41" t="s">
        <v>199</v>
      </c>
      <c r="B41">
        <v>94</v>
      </c>
      <c r="C41">
        <v>1.4789000000000001</v>
      </c>
    </row>
    <row r="42" spans="1:3" x14ac:dyDescent="0.2">
      <c r="A42" t="s">
        <v>195</v>
      </c>
      <c r="B42">
        <v>92</v>
      </c>
      <c r="C42">
        <v>1.4475</v>
      </c>
    </row>
    <row r="43" spans="1:3" x14ac:dyDescent="0.2">
      <c r="A43" t="s">
        <v>200</v>
      </c>
      <c r="B43">
        <v>91</v>
      </c>
      <c r="C43">
        <v>1.4317</v>
      </c>
    </row>
    <row r="44" spans="1:3" x14ac:dyDescent="0.2">
      <c r="A44" t="s">
        <v>197</v>
      </c>
      <c r="B44">
        <v>85</v>
      </c>
      <c r="C44">
        <v>1.3372999999999999</v>
      </c>
    </row>
    <row r="45" spans="1:3" x14ac:dyDescent="0.2">
      <c r="A45" t="s">
        <v>201</v>
      </c>
      <c r="B45">
        <v>75</v>
      </c>
      <c r="C45">
        <v>1.18</v>
      </c>
    </row>
    <row r="46" spans="1:3" x14ac:dyDescent="0.2">
      <c r="A46" t="s">
        <v>202</v>
      </c>
      <c r="B46">
        <v>74</v>
      </c>
      <c r="C46">
        <v>1.1642999999999999</v>
      </c>
    </row>
    <row r="47" spans="1:3" x14ac:dyDescent="0.2">
      <c r="A47" t="s">
        <v>203</v>
      </c>
      <c r="B47">
        <v>71</v>
      </c>
      <c r="C47">
        <v>1.1171</v>
      </c>
    </row>
    <row r="48" spans="1:3" x14ac:dyDescent="0.2">
      <c r="A48" t="s">
        <v>207</v>
      </c>
      <c r="B48">
        <v>71</v>
      </c>
      <c r="C48">
        <v>1.1171</v>
      </c>
    </row>
    <row r="49" spans="1:3" x14ac:dyDescent="0.2">
      <c r="A49" t="s">
        <v>204</v>
      </c>
      <c r="B49">
        <v>66</v>
      </c>
      <c r="C49">
        <v>1.0384</v>
      </c>
    </row>
    <row r="50" spans="1:3" x14ac:dyDescent="0.2">
      <c r="A50" t="s">
        <v>205</v>
      </c>
      <c r="B50">
        <v>65</v>
      </c>
      <c r="C50">
        <v>1.0226999999999999</v>
      </c>
    </row>
    <row r="51" spans="1:3" x14ac:dyDescent="0.2">
      <c r="A51" t="s">
        <v>206</v>
      </c>
      <c r="B51">
        <v>64</v>
      </c>
      <c r="C51">
        <v>1.0068999999999999</v>
      </c>
    </row>
    <row r="52" spans="1:3" x14ac:dyDescent="0.2">
      <c r="A52" t="s">
        <v>209</v>
      </c>
      <c r="B52">
        <v>61</v>
      </c>
      <c r="C52">
        <v>0.9597</v>
      </c>
    </row>
    <row r="53" spans="1:3" x14ac:dyDescent="0.2">
      <c r="A53" t="s">
        <v>208</v>
      </c>
      <c r="B53">
        <v>59</v>
      </c>
      <c r="C53">
        <v>0.92830000000000001</v>
      </c>
    </row>
    <row r="54" spans="1:3" x14ac:dyDescent="0.2">
      <c r="A54" t="s">
        <v>212</v>
      </c>
      <c r="B54">
        <v>57</v>
      </c>
      <c r="C54">
        <v>0.89680000000000004</v>
      </c>
    </row>
    <row r="55" spans="1:3" x14ac:dyDescent="0.2">
      <c r="A55" t="s">
        <v>217</v>
      </c>
      <c r="B55">
        <v>56</v>
      </c>
      <c r="C55">
        <v>0.88109999999999999</v>
      </c>
    </row>
    <row r="56" spans="1:3" x14ac:dyDescent="0.2">
      <c r="A56" t="s">
        <v>211</v>
      </c>
      <c r="B56">
        <v>52</v>
      </c>
      <c r="C56">
        <v>0.81810000000000005</v>
      </c>
    </row>
    <row r="57" spans="1:3" x14ac:dyDescent="0.2">
      <c r="A57" t="s">
        <v>216</v>
      </c>
      <c r="B57">
        <v>52</v>
      </c>
      <c r="C57">
        <v>0.81810000000000005</v>
      </c>
    </row>
    <row r="58" spans="1:3" x14ac:dyDescent="0.2">
      <c r="A58" t="s">
        <v>210</v>
      </c>
      <c r="B58">
        <v>51</v>
      </c>
      <c r="C58">
        <v>0.8024</v>
      </c>
    </row>
    <row r="59" spans="1:3" x14ac:dyDescent="0.2">
      <c r="A59" t="s">
        <v>222</v>
      </c>
      <c r="B59">
        <v>48</v>
      </c>
      <c r="C59">
        <v>0.75519999999999998</v>
      </c>
    </row>
    <row r="60" spans="1:3" x14ac:dyDescent="0.2">
      <c r="A60" t="s">
        <v>213</v>
      </c>
      <c r="B60">
        <v>47</v>
      </c>
      <c r="C60">
        <v>0.73950000000000005</v>
      </c>
    </row>
    <row r="61" spans="1:3" x14ac:dyDescent="0.2">
      <c r="A61" t="s">
        <v>220</v>
      </c>
      <c r="B61">
        <v>46</v>
      </c>
      <c r="C61">
        <v>0.72370000000000001</v>
      </c>
    </row>
    <row r="62" spans="1:3" x14ac:dyDescent="0.2">
      <c r="A62" t="s">
        <v>224</v>
      </c>
      <c r="B62">
        <v>44</v>
      </c>
      <c r="C62">
        <v>0.69230000000000003</v>
      </c>
    </row>
    <row r="63" spans="1:3" x14ac:dyDescent="0.2">
      <c r="A63" t="s">
        <v>219</v>
      </c>
      <c r="B63">
        <v>44</v>
      </c>
      <c r="C63">
        <v>0.69230000000000003</v>
      </c>
    </row>
    <row r="64" spans="1:3" x14ac:dyDescent="0.2">
      <c r="A64" t="s">
        <v>243</v>
      </c>
      <c r="B64">
        <v>43</v>
      </c>
      <c r="C64">
        <v>0.67649999999999999</v>
      </c>
    </row>
    <row r="65" spans="1:3" x14ac:dyDescent="0.2">
      <c r="A65" t="s">
        <v>106</v>
      </c>
      <c r="B65">
        <v>43</v>
      </c>
      <c r="C65">
        <v>0.67649999999999999</v>
      </c>
    </row>
    <row r="66" spans="1:3" x14ac:dyDescent="0.2">
      <c r="A66" t="s">
        <v>218</v>
      </c>
      <c r="B66">
        <v>43</v>
      </c>
      <c r="C66">
        <v>0.67649999999999999</v>
      </c>
    </row>
    <row r="67" spans="1:3" x14ac:dyDescent="0.2">
      <c r="A67" t="s">
        <v>252</v>
      </c>
      <c r="B67">
        <v>42</v>
      </c>
      <c r="C67">
        <v>0.66080000000000005</v>
      </c>
    </row>
    <row r="68" spans="1:3" x14ac:dyDescent="0.2">
      <c r="A68" t="s">
        <v>11</v>
      </c>
      <c r="B68">
        <v>41</v>
      </c>
      <c r="C68">
        <v>0.64510000000000001</v>
      </c>
    </row>
    <row r="69" spans="1:3" x14ac:dyDescent="0.2">
      <c r="A69" t="s">
        <v>223</v>
      </c>
      <c r="B69">
        <v>40</v>
      </c>
      <c r="C69">
        <v>0.62929999999999997</v>
      </c>
    </row>
    <row r="70" spans="1:3" x14ac:dyDescent="0.2">
      <c r="A70" t="s">
        <v>230</v>
      </c>
      <c r="B70">
        <v>39</v>
      </c>
      <c r="C70">
        <v>0.61360000000000003</v>
      </c>
    </row>
    <row r="71" spans="1:3" x14ac:dyDescent="0.2">
      <c r="A71" t="s">
        <v>245</v>
      </c>
      <c r="B71">
        <v>38</v>
      </c>
      <c r="C71">
        <v>0.59789999999999999</v>
      </c>
    </row>
    <row r="72" spans="1:3" x14ac:dyDescent="0.2">
      <c r="A72" t="s">
        <v>232</v>
      </c>
      <c r="B72">
        <v>38</v>
      </c>
      <c r="C72">
        <v>0.59789999999999999</v>
      </c>
    </row>
    <row r="73" spans="1:3" x14ac:dyDescent="0.2">
      <c r="A73" t="s">
        <v>137</v>
      </c>
      <c r="B73">
        <v>38</v>
      </c>
      <c r="C73">
        <v>0.59789999999999999</v>
      </c>
    </row>
    <row r="74" spans="1:3" x14ac:dyDescent="0.2">
      <c r="A74" t="s">
        <v>227</v>
      </c>
      <c r="B74">
        <v>36</v>
      </c>
      <c r="C74">
        <v>0.56640000000000001</v>
      </c>
    </row>
    <row r="75" spans="1:3" x14ac:dyDescent="0.2">
      <c r="A75" t="s">
        <v>225</v>
      </c>
      <c r="B75">
        <v>36</v>
      </c>
      <c r="C75">
        <v>0.56640000000000001</v>
      </c>
    </row>
    <row r="76" spans="1:3" x14ac:dyDescent="0.2">
      <c r="A76" t="s">
        <v>233</v>
      </c>
      <c r="B76">
        <v>35</v>
      </c>
      <c r="C76">
        <v>0.55069999999999997</v>
      </c>
    </row>
    <row r="77" spans="1:3" x14ac:dyDescent="0.2">
      <c r="A77" t="s">
        <v>231</v>
      </c>
      <c r="B77">
        <v>34</v>
      </c>
      <c r="C77">
        <v>0.53490000000000004</v>
      </c>
    </row>
    <row r="78" spans="1:3" x14ac:dyDescent="0.2">
      <c r="A78" t="s">
        <v>236</v>
      </c>
      <c r="B78">
        <v>34</v>
      </c>
      <c r="C78">
        <v>0.53490000000000004</v>
      </c>
    </row>
    <row r="79" spans="1:3" x14ac:dyDescent="0.2">
      <c r="A79" t="s">
        <v>214</v>
      </c>
      <c r="B79">
        <v>31</v>
      </c>
      <c r="C79">
        <v>0.48770000000000002</v>
      </c>
    </row>
    <row r="80" spans="1:3" x14ac:dyDescent="0.2">
      <c r="A80" t="s">
        <v>239</v>
      </c>
      <c r="B80">
        <v>31</v>
      </c>
      <c r="C80">
        <v>0.48770000000000002</v>
      </c>
    </row>
    <row r="81" spans="1:3" x14ac:dyDescent="0.2">
      <c r="A81" t="s">
        <v>228</v>
      </c>
      <c r="B81">
        <v>31</v>
      </c>
      <c r="C81">
        <v>0.48770000000000002</v>
      </c>
    </row>
    <row r="82" spans="1:3" x14ac:dyDescent="0.2">
      <c r="A82" t="s">
        <v>238</v>
      </c>
      <c r="B82">
        <v>31</v>
      </c>
      <c r="C82">
        <v>0.48770000000000002</v>
      </c>
    </row>
    <row r="83" spans="1:3" x14ac:dyDescent="0.2">
      <c r="A83" t="s">
        <v>229</v>
      </c>
      <c r="B83">
        <v>31</v>
      </c>
      <c r="C83">
        <v>0.48770000000000002</v>
      </c>
    </row>
    <row r="84" spans="1:3" x14ac:dyDescent="0.2">
      <c r="A84" t="s">
        <v>234</v>
      </c>
      <c r="B84">
        <v>30</v>
      </c>
      <c r="C84">
        <v>0.47199999999999998</v>
      </c>
    </row>
    <row r="85" spans="1:3" x14ac:dyDescent="0.2">
      <c r="A85" t="s">
        <v>235</v>
      </c>
      <c r="B85">
        <v>30</v>
      </c>
      <c r="C85">
        <v>0.47199999999999998</v>
      </c>
    </row>
    <row r="86" spans="1:3" x14ac:dyDescent="0.2">
      <c r="A86" t="s">
        <v>237</v>
      </c>
      <c r="B86">
        <v>30</v>
      </c>
      <c r="C86">
        <v>0.47199999999999998</v>
      </c>
    </row>
    <row r="87" spans="1:3" x14ac:dyDescent="0.2">
      <c r="A87" t="s">
        <v>124</v>
      </c>
      <c r="B87">
        <v>30</v>
      </c>
      <c r="C87">
        <v>0.47199999999999998</v>
      </c>
    </row>
    <row r="88" spans="1:3" x14ac:dyDescent="0.2">
      <c r="A88" t="s">
        <v>263</v>
      </c>
      <c r="B88">
        <v>29</v>
      </c>
      <c r="C88">
        <v>0.45629999999999998</v>
      </c>
    </row>
    <row r="89" spans="1:3" x14ac:dyDescent="0.2">
      <c r="A89" t="s">
        <v>215</v>
      </c>
      <c r="B89">
        <v>29</v>
      </c>
      <c r="C89">
        <v>0.45629999999999998</v>
      </c>
    </row>
    <row r="90" spans="1:3" x14ac:dyDescent="0.2">
      <c r="A90" t="s">
        <v>246</v>
      </c>
      <c r="B90">
        <v>28</v>
      </c>
      <c r="C90">
        <v>0.4405</v>
      </c>
    </row>
    <row r="91" spans="1:3" x14ac:dyDescent="0.2">
      <c r="A91" t="s">
        <v>247</v>
      </c>
      <c r="B91">
        <v>28</v>
      </c>
      <c r="C91">
        <v>0.4405</v>
      </c>
    </row>
    <row r="92" spans="1:3" x14ac:dyDescent="0.2">
      <c r="A92" t="s">
        <v>248</v>
      </c>
      <c r="B92">
        <v>28</v>
      </c>
      <c r="C92">
        <v>0.4405</v>
      </c>
    </row>
    <row r="93" spans="1:3" x14ac:dyDescent="0.2">
      <c r="A93" t="s">
        <v>242</v>
      </c>
      <c r="B93">
        <v>27</v>
      </c>
      <c r="C93">
        <v>0.42480000000000001</v>
      </c>
    </row>
    <row r="94" spans="1:3" x14ac:dyDescent="0.2">
      <c r="A94" t="s">
        <v>479</v>
      </c>
      <c r="B94">
        <v>27</v>
      </c>
      <c r="C94">
        <v>0.42480000000000001</v>
      </c>
    </row>
    <row r="95" spans="1:3" x14ac:dyDescent="0.2">
      <c r="A95" t="s">
        <v>29</v>
      </c>
      <c r="B95">
        <v>26</v>
      </c>
      <c r="C95">
        <v>0.40910000000000002</v>
      </c>
    </row>
    <row r="96" spans="1:3" x14ac:dyDescent="0.2">
      <c r="A96" t="s">
        <v>272</v>
      </c>
      <c r="B96">
        <v>26</v>
      </c>
      <c r="C96">
        <v>0.40910000000000002</v>
      </c>
    </row>
    <row r="97" spans="1:3" x14ac:dyDescent="0.2">
      <c r="A97" t="s">
        <v>250</v>
      </c>
      <c r="B97">
        <v>25</v>
      </c>
      <c r="C97">
        <v>0.39329999999999998</v>
      </c>
    </row>
    <row r="98" spans="1:3" x14ac:dyDescent="0.2">
      <c r="A98" t="s">
        <v>253</v>
      </c>
      <c r="B98">
        <v>25</v>
      </c>
      <c r="C98">
        <v>0.39329999999999998</v>
      </c>
    </row>
    <row r="99" spans="1:3" x14ac:dyDescent="0.2">
      <c r="A99" t="s">
        <v>254</v>
      </c>
      <c r="B99">
        <v>25</v>
      </c>
      <c r="C99">
        <v>0.39329999999999998</v>
      </c>
    </row>
    <row r="100" spans="1:3" x14ac:dyDescent="0.2">
      <c r="A100" t="s">
        <v>249</v>
      </c>
      <c r="B100">
        <v>25</v>
      </c>
      <c r="C100">
        <v>0.39329999999999998</v>
      </c>
    </row>
    <row r="101" spans="1:3" x14ac:dyDescent="0.2">
      <c r="A101" t="s">
        <v>37</v>
      </c>
      <c r="B101">
        <v>24</v>
      </c>
      <c r="C101">
        <v>0.37759999999999999</v>
      </c>
    </row>
    <row r="102" spans="1:3" x14ac:dyDescent="0.2">
      <c r="A102" t="s">
        <v>257</v>
      </c>
      <c r="B102">
        <v>24</v>
      </c>
      <c r="C102">
        <v>0.37759999999999999</v>
      </c>
    </row>
    <row r="103" spans="1:3" x14ac:dyDescent="0.2">
      <c r="A103" t="s">
        <v>251</v>
      </c>
      <c r="B103">
        <v>24</v>
      </c>
      <c r="C103">
        <v>0.37759999999999999</v>
      </c>
    </row>
    <row r="104" spans="1:3" x14ac:dyDescent="0.2">
      <c r="A104" t="s">
        <v>324</v>
      </c>
      <c r="B104">
        <v>24</v>
      </c>
      <c r="C104">
        <v>0.37759999999999999</v>
      </c>
    </row>
    <row r="105" spans="1:3" x14ac:dyDescent="0.2">
      <c r="A105" t="s">
        <v>244</v>
      </c>
      <c r="B105">
        <v>24</v>
      </c>
      <c r="C105">
        <v>0.37759999999999999</v>
      </c>
    </row>
    <row r="106" spans="1:3" x14ac:dyDescent="0.2">
      <c r="A106" t="s">
        <v>282</v>
      </c>
      <c r="B106">
        <v>24</v>
      </c>
      <c r="C106">
        <v>0.37759999999999999</v>
      </c>
    </row>
    <row r="107" spans="1:3" x14ac:dyDescent="0.2">
      <c r="A107" t="s">
        <v>255</v>
      </c>
      <c r="B107">
        <v>24</v>
      </c>
      <c r="C107">
        <v>0.37759999999999999</v>
      </c>
    </row>
    <row r="108" spans="1:3" x14ac:dyDescent="0.2">
      <c r="A108" t="s">
        <v>221</v>
      </c>
      <c r="B108">
        <v>23</v>
      </c>
      <c r="C108">
        <v>0.3619</v>
      </c>
    </row>
    <row r="109" spans="1:3" x14ac:dyDescent="0.2">
      <c r="A109" t="s">
        <v>256</v>
      </c>
      <c r="B109">
        <v>23</v>
      </c>
      <c r="C109">
        <v>0.3619</v>
      </c>
    </row>
    <row r="110" spans="1:3" x14ac:dyDescent="0.2">
      <c r="A110" t="s">
        <v>333</v>
      </c>
      <c r="B110">
        <v>23</v>
      </c>
      <c r="C110">
        <v>0.3619</v>
      </c>
    </row>
    <row r="111" spans="1:3" x14ac:dyDescent="0.2">
      <c r="A111" t="s">
        <v>258</v>
      </c>
      <c r="B111">
        <v>22</v>
      </c>
      <c r="C111">
        <v>0.34610000000000002</v>
      </c>
    </row>
    <row r="112" spans="1:3" x14ac:dyDescent="0.2">
      <c r="A112" t="s">
        <v>276</v>
      </c>
      <c r="B112">
        <v>22</v>
      </c>
      <c r="C112">
        <v>0.34610000000000002</v>
      </c>
    </row>
    <row r="113" spans="1:3" x14ac:dyDescent="0.2">
      <c r="A113" t="s">
        <v>265</v>
      </c>
      <c r="B113">
        <v>22</v>
      </c>
      <c r="C113">
        <v>0.34610000000000002</v>
      </c>
    </row>
    <row r="114" spans="1:3" x14ac:dyDescent="0.2">
      <c r="A114" t="s">
        <v>454</v>
      </c>
      <c r="B114">
        <v>21</v>
      </c>
      <c r="C114">
        <v>0.33040000000000003</v>
      </c>
    </row>
    <row r="115" spans="1:3" x14ac:dyDescent="0.2">
      <c r="A115" t="s">
        <v>266</v>
      </c>
      <c r="B115">
        <v>21</v>
      </c>
      <c r="C115">
        <v>0.33040000000000003</v>
      </c>
    </row>
    <row r="116" spans="1:3" x14ac:dyDescent="0.2">
      <c r="A116" t="s">
        <v>271</v>
      </c>
      <c r="B116">
        <v>21</v>
      </c>
      <c r="C116">
        <v>0.33040000000000003</v>
      </c>
    </row>
    <row r="117" spans="1:3" x14ac:dyDescent="0.2">
      <c r="A117" t="s">
        <v>268</v>
      </c>
      <c r="B117">
        <v>20</v>
      </c>
      <c r="C117">
        <v>0.31469999999999998</v>
      </c>
    </row>
    <row r="118" spans="1:3" x14ac:dyDescent="0.2">
      <c r="A118" t="s">
        <v>269</v>
      </c>
      <c r="B118">
        <v>20</v>
      </c>
      <c r="C118">
        <v>0.31469999999999998</v>
      </c>
    </row>
    <row r="119" spans="1:3" x14ac:dyDescent="0.2">
      <c r="A119" t="s">
        <v>260</v>
      </c>
      <c r="B119">
        <v>20</v>
      </c>
      <c r="C119">
        <v>0.31469999999999998</v>
      </c>
    </row>
    <row r="120" spans="1:3" x14ac:dyDescent="0.2">
      <c r="A120" t="s">
        <v>261</v>
      </c>
      <c r="B120">
        <v>20</v>
      </c>
      <c r="C120">
        <v>0.31469999999999998</v>
      </c>
    </row>
    <row r="121" spans="1:3" x14ac:dyDescent="0.2">
      <c r="A121" t="s">
        <v>226</v>
      </c>
      <c r="B121">
        <v>20</v>
      </c>
      <c r="C121">
        <v>0.31469999999999998</v>
      </c>
    </row>
    <row r="122" spans="1:3" x14ac:dyDescent="0.2">
      <c r="A122" t="s">
        <v>267</v>
      </c>
      <c r="B122">
        <v>19</v>
      </c>
      <c r="C122">
        <v>0.2989</v>
      </c>
    </row>
    <row r="123" spans="1:3" x14ac:dyDescent="0.2">
      <c r="A123" t="s">
        <v>262</v>
      </c>
      <c r="B123">
        <v>19</v>
      </c>
      <c r="C123">
        <v>0.2989</v>
      </c>
    </row>
    <row r="124" spans="1:3" x14ac:dyDescent="0.2">
      <c r="A124" t="s">
        <v>292</v>
      </c>
      <c r="B124">
        <v>19</v>
      </c>
      <c r="C124">
        <v>0.2989</v>
      </c>
    </row>
    <row r="125" spans="1:3" x14ac:dyDescent="0.2">
      <c r="A125" t="s">
        <v>274</v>
      </c>
      <c r="B125">
        <v>19</v>
      </c>
      <c r="C125">
        <v>0.2989</v>
      </c>
    </row>
    <row r="126" spans="1:3" x14ac:dyDescent="0.2">
      <c r="A126" t="s">
        <v>270</v>
      </c>
      <c r="B126">
        <v>19</v>
      </c>
      <c r="C126">
        <v>0.2989</v>
      </c>
    </row>
    <row r="127" spans="1:3" x14ac:dyDescent="0.2">
      <c r="A127" t="s">
        <v>259</v>
      </c>
      <c r="B127">
        <v>19</v>
      </c>
      <c r="C127">
        <v>0.2989</v>
      </c>
    </row>
    <row r="128" spans="1:3" x14ac:dyDescent="0.2">
      <c r="A128" t="s">
        <v>241</v>
      </c>
      <c r="B128">
        <v>18</v>
      </c>
      <c r="C128">
        <v>0.28320000000000001</v>
      </c>
    </row>
    <row r="129" spans="1:3" x14ac:dyDescent="0.2">
      <c r="A129" t="s">
        <v>273</v>
      </c>
      <c r="B129">
        <v>18</v>
      </c>
      <c r="C129">
        <v>0.28320000000000001</v>
      </c>
    </row>
    <row r="130" spans="1:3" x14ac:dyDescent="0.2">
      <c r="A130" t="s">
        <v>264</v>
      </c>
      <c r="B130">
        <v>18</v>
      </c>
      <c r="C130">
        <v>0.28320000000000001</v>
      </c>
    </row>
    <row r="131" spans="1:3" x14ac:dyDescent="0.2">
      <c r="A131" t="s">
        <v>122</v>
      </c>
      <c r="B131">
        <v>18</v>
      </c>
      <c r="C131">
        <v>0.28320000000000001</v>
      </c>
    </row>
    <row r="132" spans="1:3" x14ac:dyDescent="0.2">
      <c r="A132" t="s">
        <v>275</v>
      </c>
      <c r="B132">
        <v>18</v>
      </c>
      <c r="C132">
        <v>0.28320000000000001</v>
      </c>
    </row>
    <row r="133" spans="1:3" x14ac:dyDescent="0.2">
      <c r="A133" t="s">
        <v>277</v>
      </c>
      <c r="B133">
        <v>18</v>
      </c>
      <c r="C133">
        <v>0.28320000000000001</v>
      </c>
    </row>
    <row r="134" spans="1:3" x14ac:dyDescent="0.2">
      <c r="A134" t="s">
        <v>283</v>
      </c>
      <c r="B134">
        <v>18</v>
      </c>
      <c r="C134">
        <v>0.28320000000000001</v>
      </c>
    </row>
    <row r="135" spans="1:3" x14ac:dyDescent="0.2">
      <c r="A135" t="s">
        <v>289</v>
      </c>
      <c r="B135">
        <v>17</v>
      </c>
      <c r="C135">
        <v>0.26750000000000002</v>
      </c>
    </row>
    <row r="136" spans="1:3" x14ac:dyDescent="0.2">
      <c r="A136" t="s">
        <v>284</v>
      </c>
      <c r="B136">
        <v>17</v>
      </c>
      <c r="C136">
        <v>0.26750000000000002</v>
      </c>
    </row>
    <row r="137" spans="1:3" x14ac:dyDescent="0.2">
      <c r="A137" t="s">
        <v>648</v>
      </c>
      <c r="B137">
        <v>17</v>
      </c>
      <c r="C137">
        <v>0.26750000000000002</v>
      </c>
    </row>
    <row r="138" spans="1:3" x14ac:dyDescent="0.2">
      <c r="A138" t="s">
        <v>285</v>
      </c>
      <c r="B138">
        <v>17</v>
      </c>
      <c r="C138">
        <v>0.26750000000000002</v>
      </c>
    </row>
    <row r="139" spans="1:3" x14ac:dyDescent="0.2">
      <c r="A139" t="s">
        <v>240</v>
      </c>
      <c r="B139">
        <v>17</v>
      </c>
      <c r="C139">
        <v>0.26750000000000002</v>
      </c>
    </row>
    <row r="140" spans="1:3" x14ac:dyDescent="0.2">
      <c r="A140" t="s">
        <v>281</v>
      </c>
      <c r="B140">
        <v>17</v>
      </c>
      <c r="C140">
        <v>0.26750000000000002</v>
      </c>
    </row>
    <row r="141" spans="1:3" x14ac:dyDescent="0.2">
      <c r="A141" t="s">
        <v>288</v>
      </c>
      <c r="B141">
        <v>17</v>
      </c>
      <c r="C141">
        <v>0.26750000000000002</v>
      </c>
    </row>
    <row r="142" spans="1:3" x14ac:dyDescent="0.2">
      <c r="A142" t="s">
        <v>503</v>
      </c>
      <c r="B142">
        <v>16</v>
      </c>
      <c r="C142">
        <v>0.25169999999999998</v>
      </c>
    </row>
    <row r="143" spans="1:3" x14ac:dyDescent="0.2">
      <c r="A143" t="s">
        <v>325</v>
      </c>
      <c r="B143">
        <v>16</v>
      </c>
      <c r="C143">
        <v>0.25169999999999998</v>
      </c>
    </row>
    <row r="144" spans="1:3" x14ac:dyDescent="0.2">
      <c r="A144" t="s">
        <v>278</v>
      </c>
      <c r="B144">
        <v>16</v>
      </c>
      <c r="C144">
        <v>0.25169999999999998</v>
      </c>
    </row>
    <row r="145" spans="1:3" x14ac:dyDescent="0.2">
      <c r="A145" t="s">
        <v>640</v>
      </c>
      <c r="B145">
        <v>15</v>
      </c>
      <c r="C145">
        <v>0.23599999999999999</v>
      </c>
    </row>
    <row r="146" spans="1:3" x14ac:dyDescent="0.2">
      <c r="A146" t="s">
        <v>307</v>
      </c>
      <c r="B146">
        <v>15</v>
      </c>
      <c r="C146">
        <v>0.23599999999999999</v>
      </c>
    </row>
    <row r="147" spans="1:3" x14ac:dyDescent="0.2">
      <c r="A147" t="s">
        <v>287</v>
      </c>
      <c r="B147">
        <v>15</v>
      </c>
      <c r="C147">
        <v>0.23599999999999999</v>
      </c>
    </row>
    <row r="148" spans="1:3" x14ac:dyDescent="0.2">
      <c r="A148" t="s">
        <v>295</v>
      </c>
      <c r="B148">
        <v>15</v>
      </c>
      <c r="C148">
        <v>0.23599999999999999</v>
      </c>
    </row>
    <row r="149" spans="1:3" x14ac:dyDescent="0.2">
      <c r="A149" t="s">
        <v>296</v>
      </c>
      <c r="B149">
        <v>15</v>
      </c>
      <c r="C149">
        <v>0.23599999999999999</v>
      </c>
    </row>
    <row r="150" spans="1:3" x14ac:dyDescent="0.2">
      <c r="A150" t="s">
        <v>280</v>
      </c>
      <c r="B150">
        <v>15</v>
      </c>
      <c r="C150">
        <v>0.23599999999999999</v>
      </c>
    </row>
    <row r="151" spans="1:3" x14ac:dyDescent="0.2">
      <c r="A151" t="s">
        <v>298</v>
      </c>
      <c r="B151">
        <v>15</v>
      </c>
      <c r="C151">
        <v>0.23599999999999999</v>
      </c>
    </row>
    <row r="152" spans="1:3" x14ac:dyDescent="0.2">
      <c r="A152" t="s">
        <v>300</v>
      </c>
      <c r="B152">
        <v>14</v>
      </c>
      <c r="C152">
        <v>0.2203</v>
      </c>
    </row>
    <row r="153" spans="1:3" x14ac:dyDescent="0.2">
      <c r="A153" t="s">
        <v>290</v>
      </c>
      <c r="B153">
        <v>14</v>
      </c>
      <c r="C153">
        <v>0.2203</v>
      </c>
    </row>
    <row r="154" spans="1:3" x14ac:dyDescent="0.2">
      <c r="A154" t="s">
        <v>291</v>
      </c>
      <c r="B154">
        <v>14</v>
      </c>
      <c r="C154">
        <v>0.2203</v>
      </c>
    </row>
    <row r="155" spans="1:3" x14ac:dyDescent="0.2">
      <c r="A155" t="s">
        <v>304</v>
      </c>
      <c r="B155">
        <v>14</v>
      </c>
      <c r="C155">
        <v>0.2203</v>
      </c>
    </row>
    <row r="156" spans="1:3" x14ac:dyDescent="0.2">
      <c r="A156" t="s">
        <v>286</v>
      </c>
      <c r="B156">
        <v>14</v>
      </c>
      <c r="C156">
        <v>0.2203</v>
      </c>
    </row>
    <row r="157" spans="1:3" x14ac:dyDescent="0.2">
      <c r="A157" t="s">
        <v>317</v>
      </c>
      <c r="B157">
        <v>14</v>
      </c>
      <c r="C157">
        <v>0.2203</v>
      </c>
    </row>
    <row r="158" spans="1:3" x14ac:dyDescent="0.2">
      <c r="A158" t="s">
        <v>123</v>
      </c>
      <c r="B158">
        <v>14</v>
      </c>
      <c r="C158">
        <v>0.2203</v>
      </c>
    </row>
    <row r="159" spans="1:3" x14ac:dyDescent="0.2">
      <c r="A159" t="s">
        <v>323</v>
      </c>
      <c r="B159">
        <v>14</v>
      </c>
      <c r="C159">
        <v>0.2203</v>
      </c>
    </row>
    <row r="160" spans="1:3" x14ac:dyDescent="0.2">
      <c r="A160" t="s">
        <v>297</v>
      </c>
      <c r="B160">
        <v>14</v>
      </c>
      <c r="C160">
        <v>0.2203</v>
      </c>
    </row>
    <row r="161" spans="1:3" x14ac:dyDescent="0.2">
      <c r="A161" t="s">
        <v>299</v>
      </c>
      <c r="B161">
        <v>14</v>
      </c>
      <c r="C161">
        <v>0.2203</v>
      </c>
    </row>
    <row r="162" spans="1:3" x14ac:dyDescent="0.2">
      <c r="A162" t="s">
        <v>310</v>
      </c>
      <c r="B162">
        <v>13</v>
      </c>
      <c r="C162">
        <v>0.20449999999999999</v>
      </c>
    </row>
    <row r="163" spans="1:3" x14ac:dyDescent="0.2">
      <c r="A163" t="s">
        <v>301</v>
      </c>
      <c r="B163">
        <v>13</v>
      </c>
      <c r="C163">
        <v>0.20449999999999999</v>
      </c>
    </row>
    <row r="164" spans="1:3" x14ac:dyDescent="0.2">
      <c r="A164" t="s">
        <v>356</v>
      </c>
      <c r="B164">
        <v>13</v>
      </c>
      <c r="C164">
        <v>0.20449999999999999</v>
      </c>
    </row>
    <row r="165" spans="1:3" x14ac:dyDescent="0.2">
      <c r="A165" t="s">
        <v>311</v>
      </c>
      <c r="B165">
        <v>13</v>
      </c>
      <c r="C165">
        <v>0.20449999999999999</v>
      </c>
    </row>
    <row r="166" spans="1:3" x14ac:dyDescent="0.2">
      <c r="A166" t="s">
        <v>303</v>
      </c>
      <c r="B166">
        <v>13</v>
      </c>
      <c r="C166">
        <v>0.20449999999999999</v>
      </c>
    </row>
    <row r="167" spans="1:3" x14ac:dyDescent="0.2">
      <c r="A167" t="s">
        <v>312</v>
      </c>
      <c r="B167">
        <v>13</v>
      </c>
      <c r="C167">
        <v>0.20449999999999999</v>
      </c>
    </row>
    <row r="168" spans="1:3" x14ac:dyDescent="0.2">
      <c r="A168" t="s">
        <v>432</v>
      </c>
      <c r="B168">
        <v>13</v>
      </c>
      <c r="C168">
        <v>0.20449999999999999</v>
      </c>
    </row>
    <row r="169" spans="1:3" x14ac:dyDescent="0.2">
      <c r="A169" t="s">
        <v>316</v>
      </c>
      <c r="B169">
        <v>13</v>
      </c>
      <c r="C169">
        <v>0.20449999999999999</v>
      </c>
    </row>
    <row r="170" spans="1:3" x14ac:dyDescent="0.2">
      <c r="A170" t="s">
        <v>305</v>
      </c>
      <c r="B170">
        <v>13</v>
      </c>
      <c r="C170">
        <v>0.20449999999999999</v>
      </c>
    </row>
    <row r="171" spans="1:3" x14ac:dyDescent="0.2">
      <c r="A171" t="s">
        <v>306</v>
      </c>
      <c r="B171">
        <v>13</v>
      </c>
      <c r="C171">
        <v>0.20449999999999999</v>
      </c>
    </row>
    <row r="172" spans="1:3" x14ac:dyDescent="0.2">
      <c r="A172" t="s">
        <v>370</v>
      </c>
      <c r="B172">
        <v>13</v>
      </c>
      <c r="C172">
        <v>0.20449999999999999</v>
      </c>
    </row>
    <row r="173" spans="1:3" x14ac:dyDescent="0.2">
      <c r="A173" t="s">
        <v>372</v>
      </c>
      <c r="B173">
        <v>12</v>
      </c>
      <c r="C173">
        <v>0.1888</v>
      </c>
    </row>
    <row r="174" spans="1:3" x14ac:dyDescent="0.2">
      <c r="A174" t="s">
        <v>953</v>
      </c>
      <c r="B174">
        <v>12</v>
      </c>
      <c r="C174">
        <v>0.1888</v>
      </c>
    </row>
    <row r="175" spans="1:3" x14ac:dyDescent="0.2">
      <c r="A175" t="s">
        <v>302</v>
      </c>
      <c r="B175">
        <v>12</v>
      </c>
      <c r="C175">
        <v>0.1888</v>
      </c>
    </row>
    <row r="176" spans="1:3" x14ac:dyDescent="0.2">
      <c r="A176" t="s">
        <v>36</v>
      </c>
      <c r="B176">
        <v>12</v>
      </c>
      <c r="C176">
        <v>0.1888</v>
      </c>
    </row>
    <row r="177" spans="1:3" x14ac:dyDescent="0.2">
      <c r="A177" t="s">
        <v>320</v>
      </c>
      <c r="B177">
        <v>12</v>
      </c>
      <c r="C177">
        <v>0.1888</v>
      </c>
    </row>
    <row r="178" spans="1:3" x14ac:dyDescent="0.2">
      <c r="A178" t="s">
        <v>357</v>
      </c>
      <c r="B178">
        <v>12</v>
      </c>
      <c r="C178">
        <v>0.1888</v>
      </c>
    </row>
    <row r="179" spans="1:3" x14ac:dyDescent="0.2">
      <c r="A179" t="s">
        <v>314</v>
      </c>
      <c r="B179">
        <v>12</v>
      </c>
      <c r="C179">
        <v>0.1888</v>
      </c>
    </row>
    <row r="180" spans="1:3" x14ac:dyDescent="0.2">
      <c r="A180" t="s">
        <v>360</v>
      </c>
      <c r="B180">
        <v>12</v>
      </c>
      <c r="C180">
        <v>0.1888</v>
      </c>
    </row>
    <row r="181" spans="1:3" x14ac:dyDescent="0.2">
      <c r="A181" t="s">
        <v>294</v>
      </c>
      <c r="B181">
        <v>12</v>
      </c>
      <c r="C181">
        <v>0.1888</v>
      </c>
    </row>
    <row r="182" spans="1:3" x14ac:dyDescent="0.2">
      <c r="A182" t="s">
        <v>321</v>
      </c>
      <c r="B182">
        <v>12</v>
      </c>
      <c r="C182">
        <v>0.1888</v>
      </c>
    </row>
    <row r="183" spans="1:3" x14ac:dyDescent="0.2">
      <c r="A183" t="s">
        <v>322</v>
      </c>
      <c r="B183">
        <v>12</v>
      </c>
      <c r="C183">
        <v>0.1888</v>
      </c>
    </row>
    <row r="184" spans="1:3" x14ac:dyDescent="0.2">
      <c r="A184" t="s">
        <v>363</v>
      </c>
      <c r="B184">
        <v>12</v>
      </c>
      <c r="C184">
        <v>0.1888</v>
      </c>
    </row>
    <row r="185" spans="1:3" x14ac:dyDescent="0.2">
      <c r="A185" t="s">
        <v>102</v>
      </c>
      <c r="B185">
        <v>12</v>
      </c>
      <c r="C185">
        <v>0.1888</v>
      </c>
    </row>
    <row r="186" spans="1:3" x14ac:dyDescent="0.2">
      <c r="A186" t="s">
        <v>279</v>
      </c>
      <c r="B186">
        <v>12</v>
      </c>
      <c r="C186">
        <v>0.1888</v>
      </c>
    </row>
    <row r="187" spans="1:3" x14ac:dyDescent="0.2">
      <c r="A187" t="s">
        <v>346</v>
      </c>
      <c r="B187">
        <v>12</v>
      </c>
      <c r="C187">
        <v>0.1888</v>
      </c>
    </row>
    <row r="188" spans="1:3" x14ac:dyDescent="0.2">
      <c r="A188" t="s">
        <v>347</v>
      </c>
      <c r="B188">
        <v>12</v>
      </c>
      <c r="C188">
        <v>0.1888</v>
      </c>
    </row>
    <row r="189" spans="1:3" x14ac:dyDescent="0.2">
      <c r="A189" t="s">
        <v>293</v>
      </c>
      <c r="B189">
        <v>12</v>
      </c>
      <c r="C189">
        <v>0.1888</v>
      </c>
    </row>
    <row r="190" spans="1:3" x14ac:dyDescent="0.2">
      <c r="A190" t="s">
        <v>326</v>
      </c>
      <c r="B190">
        <v>12</v>
      </c>
      <c r="C190">
        <v>0.1888</v>
      </c>
    </row>
    <row r="191" spans="1:3" x14ac:dyDescent="0.2">
      <c r="A191" t="s">
        <v>308</v>
      </c>
      <c r="B191">
        <v>12</v>
      </c>
      <c r="C191">
        <v>0.1888</v>
      </c>
    </row>
    <row r="192" spans="1:3" x14ac:dyDescent="0.2">
      <c r="A192" t="s">
        <v>327</v>
      </c>
      <c r="B192">
        <v>12</v>
      </c>
      <c r="C192">
        <v>0.1888</v>
      </c>
    </row>
    <row r="193" spans="1:3" x14ac:dyDescent="0.2">
      <c r="A193" t="s">
        <v>319</v>
      </c>
      <c r="B193">
        <v>12</v>
      </c>
      <c r="C193">
        <v>0.1888</v>
      </c>
    </row>
    <row r="194" spans="1:3" x14ac:dyDescent="0.2">
      <c r="A194" t="s">
        <v>65</v>
      </c>
      <c r="B194">
        <v>12</v>
      </c>
      <c r="C194">
        <v>0.1888</v>
      </c>
    </row>
    <row r="195" spans="1:3" x14ac:dyDescent="0.2">
      <c r="A195" t="s">
        <v>309</v>
      </c>
      <c r="B195">
        <v>11</v>
      </c>
      <c r="C195">
        <v>0.1731</v>
      </c>
    </row>
    <row r="196" spans="1:3" x14ac:dyDescent="0.2">
      <c r="A196" t="s">
        <v>399</v>
      </c>
      <c r="B196">
        <v>11</v>
      </c>
      <c r="C196">
        <v>0.1731</v>
      </c>
    </row>
    <row r="197" spans="1:3" x14ac:dyDescent="0.2">
      <c r="A197" t="s">
        <v>378</v>
      </c>
      <c r="B197">
        <v>11</v>
      </c>
      <c r="C197">
        <v>0.1731</v>
      </c>
    </row>
    <row r="198" spans="1:3" x14ac:dyDescent="0.2">
      <c r="A198" t="s">
        <v>337</v>
      </c>
      <c r="B198">
        <v>11</v>
      </c>
      <c r="C198">
        <v>0.1731</v>
      </c>
    </row>
    <row r="199" spans="1:3" x14ac:dyDescent="0.2">
      <c r="A199" t="s">
        <v>362</v>
      </c>
      <c r="B199">
        <v>11</v>
      </c>
      <c r="C199">
        <v>0.1731</v>
      </c>
    </row>
    <row r="200" spans="1:3" x14ac:dyDescent="0.2">
      <c r="A200" t="s">
        <v>341</v>
      </c>
      <c r="B200">
        <v>11</v>
      </c>
      <c r="C200">
        <v>0.1731</v>
      </c>
    </row>
    <row r="201" spans="1:3" x14ac:dyDescent="0.2">
      <c r="A201" t="s">
        <v>383</v>
      </c>
      <c r="B201">
        <v>11</v>
      </c>
      <c r="C201">
        <v>0.1731</v>
      </c>
    </row>
    <row r="202" spans="1:3" x14ac:dyDescent="0.2">
      <c r="A202" t="s">
        <v>90</v>
      </c>
      <c r="B202">
        <v>11</v>
      </c>
      <c r="C202">
        <v>0.1731</v>
      </c>
    </row>
    <row r="203" spans="1:3" x14ac:dyDescent="0.2">
      <c r="A203" t="s">
        <v>343</v>
      </c>
      <c r="B203">
        <v>11</v>
      </c>
      <c r="C203">
        <v>0.1731</v>
      </c>
    </row>
    <row r="204" spans="1:3" x14ac:dyDescent="0.2">
      <c r="A204" t="s">
        <v>344</v>
      </c>
      <c r="B204">
        <v>11</v>
      </c>
      <c r="C204">
        <v>0.1731</v>
      </c>
    </row>
    <row r="205" spans="1:3" x14ac:dyDescent="0.2">
      <c r="A205" t="s">
        <v>349</v>
      </c>
      <c r="B205">
        <v>11</v>
      </c>
      <c r="C205">
        <v>0.1731</v>
      </c>
    </row>
    <row r="206" spans="1:3" x14ac:dyDescent="0.2">
      <c r="A206" t="s">
        <v>350</v>
      </c>
      <c r="B206">
        <v>11</v>
      </c>
      <c r="C206">
        <v>0.1731</v>
      </c>
    </row>
    <row r="207" spans="1:3" x14ac:dyDescent="0.2">
      <c r="A207" t="s">
        <v>352</v>
      </c>
      <c r="B207">
        <v>11</v>
      </c>
      <c r="C207">
        <v>0.1731</v>
      </c>
    </row>
    <row r="208" spans="1:3" x14ac:dyDescent="0.2">
      <c r="A208" t="s">
        <v>358</v>
      </c>
      <c r="B208">
        <v>10</v>
      </c>
      <c r="C208">
        <v>0.1573</v>
      </c>
    </row>
    <row r="209" spans="1:3" x14ac:dyDescent="0.2">
      <c r="A209" t="s">
        <v>376</v>
      </c>
      <c r="B209">
        <v>10</v>
      </c>
      <c r="C209">
        <v>0.1573</v>
      </c>
    </row>
    <row r="210" spans="1:3" x14ac:dyDescent="0.2">
      <c r="A210" t="s">
        <v>338</v>
      </c>
      <c r="B210">
        <v>10</v>
      </c>
      <c r="C210">
        <v>0.1573</v>
      </c>
    </row>
    <row r="211" spans="1:3" x14ac:dyDescent="0.2">
      <c r="A211" t="s">
        <v>339</v>
      </c>
      <c r="B211">
        <v>10</v>
      </c>
      <c r="C211">
        <v>0.1573</v>
      </c>
    </row>
    <row r="212" spans="1:3" x14ac:dyDescent="0.2">
      <c r="A212" t="s">
        <v>315</v>
      </c>
      <c r="B212">
        <v>10</v>
      </c>
      <c r="C212">
        <v>0.1573</v>
      </c>
    </row>
    <row r="213" spans="1:3" x14ac:dyDescent="0.2">
      <c r="A213" t="s">
        <v>340</v>
      </c>
      <c r="B213">
        <v>10</v>
      </c>
      <c r="C213">
        <v>0.1573</v>
      </c>
    </row>
    <row r="214" spans="1:3" x14ac:dyDescent="0.2">
      <c r="A214" t="s">
        <v>365</v>
      </c>
      <c r="B214">
        <v>10</v>
      </c>
      <c r="C214">
        <v>0.1573</v>
      </c>
    </row>
    <row r="215" spans="1:3" x14ac:dyDescent="0.2">
      <c r="A215" t="s">
        <v>366</v>
      </c>
      <c r="B215">
        <v>10</v>
      </c>
      <c r="C215">
        <v>0.1573</v>
      </c>
    </row>
    <row r="216" spans="1:3" x14ac:dyDescent="0.2">
      <c r="A216" t="s">
        <v>318</v>
      </c>
      <c r="B216">
        <v>10</v>
      </c>
      <c r="C216">
        <v>0.1573</v>
      </c>
    </row>
    <row r="217" spans="1:3" x14ac:dyDescent="0.2">
      <c r="A217" t="s">
        <v>368</v>
      </c>
      <c r="B217">
        <v>10</v>
      </c>
      <c r="C217">
        <v>0.1573</v>
      </c>
    </row>
    <row r="218" spans="1:3" x14ac:dyDescent="0.2">
      <c r="A218" t="s">
        <v>369</v>
      </c>
      <c r="B218">
        <v>10</v>
      </c>
      <c r="C218">
        <v>0.1573</v>
      </c>
    </row>
    <row r="219" spans="1:3" x14ac:dyDescent="0.2">
      <c r="A219" t="s">
        <v>389</v>
      </c>
      <c r="B219">
        <v>10</v>
      </c>
      <c r="C219">
        <v>0.1573</v>
      </c>
    </row>
    <row r="220" spans="1:3" x14ac:dyDescent="0.2">
      <c r="A220" t="s">
        <v>351</v>
      </c>
      <c r="B220">
        <v>10</v>
      </c>
      <c r="C220">
        <v>0.1573</v>
      </c>
    </row>
    <row r="221" spans="1:3" x14ac:dyDescent="0.2">
      <c r="A221" t="s">
        <v>625</v>
      </c>
      <c r="B221">
        <v>10</v>
      </c>
      <c r="C221">
        <v>0.1573</v>
      </c>
    </row>
    <row r="222" spans="1:3" x14ac:dyDescent="0.2">
      <c r="A222" t="s">
        <v>373</v>
      </c>
      <c r="B222">
        <v>9</v>
      </c>
      <c r="C222">
        <v>0.1416</v>
      </c>
    </row>
    <row r="223" spans="1:3" x14ac:dyDescent="0.2">
      <c r="A223" t="s">
        <v>328</v>
      </c>
      <c r="B223">
        <v>9</v>
      </c>
      <c r="C223">
        <v>0.1416</v>
      </c>
    </row>
    <row r="224" spans="1:3" x14ac:dyDescent="0.2">
      <c r="A224" t="s">
        <v>354</v>
      </c>
      <c r="B224">
        <v>9</v>
      </c>
      <c r="C224">
        <v>0.1416</v>
      </c>
    </row>
    <row r="225" spans="1:3" x14ac:dyDescent="0.2">
      <c r="A225" t="s">
        <v>355</v>
      </c>
      <c r="B225">
        <v>9</v>
      </c>
      <c r="C225">
        <v>0.1416</v>
      </c>
    </row>
    <row r="226" spans="1:3" x14ac:dyDescent="0.2">
      <c r="A226" t="s">
        <v>551</v>
      </c>
      <c r="B226">
        <v>9</v>
      </c>
      <c r="C226">
        <v>0.1416</v>
      </c>
    </row>
    <row r="227" spans="1:3" x14ac:dyDescent="0.2">
      <c r="A227" t="s">
        <v>331</v>
      </c>
      <c r="B227">
        <v>9</v>
      </c>
      <c r="C227">
        <v>0.1416</v>
      </c>
    </row>
    <row r="228" spans="1:3" x14ac:dyDescent="0.2">
      <c r="A228" t="s">
        <v>334</v>
      </c>
      <c r="B228">
        <v>9</v>
      </c>
      <c r="C228">
        <v>0.1416</v>
      </c>
    </row>
    <row r="229" spans="1:3" x14ac:dyDescent="0.2">
      <c r="A229" t="s">
        <v>336</v>
      </c>
      <c r="B229">
        <v>9</v>
      </c>
      <c r="C229">
        <v>0.1416</v>
      </c>
    </row>
    <row r="230" spans="1:3" x14ac:dyDescent="0.2">
      <c r="A230" t="s">
        <v>377</v>
      </c>
      <c r="B230">
        <v>9</v>
      </c>
      <c r="C230">
        <v>0.1416</v>
      </c>
    </row>
    <row r="231" spans="1:3" x14ac:dyDescent="0.2">
      <c r="A231" t="s">
        <v>404</v>
      </c>
      <c r="B231">
        <v>9</v>
      </c>
      <c r="C231">
        <v>0.1416</v>
      </c>
    </row>
    <row r="232" spans="1:3" x14ac:dyDescent="0.2">
      <c r="A232" t="s">
        <v>380</v>
      </c>
      <c r="B232">
        <v>9</v>
      </c>
      <c r="C232">
        <v>0.1416</v>
      </c>
    </row>
    <row r="233" spans="1:3" x14ac:dyDescent="0.2">
      <c r="A233" t="s">
        <v>381</v>
      </c>
      <c r="B233">
        <v>9</v>
      </c>
      <c r="C233">
        <v>0.1416</v>
      </c>
    </row>
    <row r="234" spans="1:3" x14ac:dyDescent="0.2">
      <c r="A234" t="s">
        <v>382</v>
      </c>
      <c r="B234">
        <v>9</v>
      </c>
      <c r="C234">
        <v>0.1416</v>
      </c>
    </row>
    <row r="235" spans="1:3" x14ac:dyDescent="0.2">
      <c r="A235" t="s">
        <v>497</v>
      </c>
      <c r="B235">
        <v>9</v>
      </c>
      <c r="C235">
        <v>0.1416</v>
      </c>
    </row>
    <row r="236" spans="1:3" x14ac:dyDescent="0.2">
      <c r="A236" t="s">
        <v>384</v>
      </c>
      <c r="B236">
        <v>9</v>
      </c>
      <c r="C236">
        <v>0.1416</v>
      </c>
    </row>
    <row r="237" spans="1:3" x14ac:dyDescent="0.2">
      <c r="A237" t="s">
        <v>407</v>
      </c>
      <c r="B237">
        <v>9</v>
      </c>
      <c r="C237">
        <v>0.1416</v>
      </c>
    </row>
    <row r="238" spans="1:3" x14ac:dyDescent="0.2">
      <c r="A238" t="s">
        <v>385</v>
      </c>
      <c r="B238">
        <v>9</v>
      </c>
      <c r="C238">
        <v>0.1416</v>
      </c>
    </row>
    <row r="239" spans="1:3" x14ac:dyDescent="0.2">
      <c r="A239" t="s">
        <v>409</v>
      </c>
      <c r="B239">
        <v>9</v>
      </c>
      <c r="C239">
        <v>0.1416</v>
      </c>
    </row>
    <row r="240" spans="1:3" x14ac:dyDescent="0.2">
      <c r="A240" t="s">
        <v>367</v>
      </c>
      <c r="B240">
        <v>9</v>
      </c>
      <c r="C240">
        <v>0.1416</v>
      </c>
    </row>
    <row r="241" spans="1:3" x14ac:dyDescent="0.2">
      <c r="A241" t="s">
        <v>411</v>
      </c>
      <c r="B241">
        <v>9</v>
      </c>
      <c r="C241">
        <v>0.1416</v>
      </c>
    </row>
    <row r="242" spans="1:3" x14ac:dyDescent="0.2">
      <c r="A242" t="s">
        <v>387</v>
      </c>
      <c r="B242">
        <v>9</v>
      </c>
      <c r="C242">
        <v>0.1416</v>
      </c>
    </row>
    <row r="243" spans="1:3" x14ac:dyDescent="0.2">
      <c r="A243" t="s">
        <v>345</v>
      </c>
      <c r="B243">
        <v>9</v>
      </c>
      <c r="C243">
        <v>0.1416</v>
      </c>
    </row>
    <row r="244" spans="1:3" x14ac:dyDescent="0.2">
      <c r="A244" t="s">
        <v>390</v>
      </c>
      <c r="B244">
        <v>9</v>
      </c>
      <c r="C244">
        <v>0.1416</v>
      </c>
    </row>
    <row r="245" spans="1:3" x14ac:dyDescent="0.2">
      <c r="A245" t="s">
        <v>949</v>
      </c>
      <c r="B245">
        <v>9</v>
      </c>
      <c r="C245">
        <v>0.1416</v>
      </c>
    </row>
    <row r="246" spans="1:3" x14ac:dyDescent="0.2">
      <c r="A246" t="s">
        <v>391</v>
      </c>
      <c r="B246">
        <v>9</v>
      </c>
      <c r="C246">
        <v>0.1416</v>
      </c>
    </row>
    <row r="247" spans="1:3" x14ac:dyDescent="0.2">
      <c r="A247" t="s">
        <v>94</v>
      </c>
      <c r="B247">
        <v>9</v>
      </c>
      <c r="C247">
        <v>0.1416</v>
      </c>
    </row>
    <row r="248" spans="1:3" x14ac:dyDescent="0.2">
      <c r="A248" t="s">
        <v>371</v>
      </c>
      <c r="B248">
        <v>8</v>
      </c>
      <c r="C248">
        <v>0.12590000000000001</v>
      </c>
    </row>
    <row r="249" spans="1:3" x14ac:dyDescent="0.2">
      <c r="A249" t="s">
        <v>465</v>
      </c>
      <c r="B249">
        <v>8</v>
      </c>
      <c r="C249">
        <v>0.12590000000000001</v>
      </c>
    </row>
    <row r="250" spans="1:3" x14ac:dyDescent="0.2">
      <c r="A250" t="s">
        <v>420</v>
      </c>
      <c r="B250">
        <v>8</v>
      </c>
      <c r="C250">
        <v>0.12590000000000001</v>
      </c>
    </row>
    <row r="251" spans="1:3" x14ac:dyDescent="0.2">
      <c r="A251" t="s">
        <v>396</v>
      </c>
      <c r="B251">
        <v>8</v>
      </c>
      <c r="C251">
        <v>0.12590000000000001</v>
      </c>
    </row>
    <row r="252" spans="1:3" x14ac:dyDescent="0.2">
      <c r="A252" t="s">
        <v>397</v>
      </c>
      <c r="B252">
        <v>8</v>
      </c>
      <c r="C252">
        <v>0.12590000000000001</v>
      </c>
    </row>
    <row r="253" spans="1:3" x14ac:dyDescent="0.2">
      <c r="A253" t="s">
        <v>374</v>
      </c>
      <c r="B253">
        <v>8</v>
      </c>
      <c r="C253">
        <v>0.12590000000000001</v>
      </c>
    </row>
    <row r="254" spans="1:3" x14ac:dyDescent="0.2">
      <c r="A254" t="s">
        <v>548</v>
      </c>
      <c r="B254">
        <v>8</v>
      </c>
      <c r="C254">
        <v>0.12590000000000001</v>
      </c>
    </row>
    <row r="255" spans="1:3" x14ac:dyDescent="0.2">
      <c r="A255" t="s">
        <v>329</v>
      </c>
      <c r="B255">
        <v>8</v>
      </c>
      <c r="C255">
        <v>0.12590000000000001</v>
      </c>
    </row>
    <row r="256" spans="1:3" x14ac:dyDescent="0.2">
      <c r="A256" t="s">
        <v>398</v>
      </c>
      <c r="B256">
        <v>8</v>
      </c>
      <c r="C256">
        <v>0.12590000000000001</v>
      </c>
    </row>
    <row r="257" spans="1:3" x14ac:dyDescent="0.2">
      <c r="A257" t="s">
        <v>330</v>
      </c>
      <c r="B257">
        <v>8</v>
      </c>
      <c r="C257">
        <v>0.12590000000000001</v>
      </c>
    </row>
    <row r="258" spans="1:3" x14ac:dyDescent="0.2">
      <c r="A258" t="s">
        <v>359</v>
      </c>
      <c r="B258">
        <v>8</v>
      </c>
      <c r="C258">
        <v>0.12590000000000001</v>
      </c>
    </row>
    <row r="259" spans="1:3" x14ac:dyDescent="0.2">
      <c r="A259" t="s">
        <v>332</v>
      </c>
      <c r="B259">
        <v>8</v>
      </c>
      <c r="C259">
        <v>0.12590000000000001</v>
      </c>
    </row>
    <row r="260" spans="1:3" x14ac:dyDescent="0.2">
      <c r="A260" t="s">
        <v>400</v>
      </c>
      <c r="B260">
        <v>8</v>
      </c>
      <c r="C260">
        <v>0.12590000000000001</v>
      </c>
    </row>
    <row r="261" spans="1:3" x14ac:dyDescent="0.2">
      <c r="A261" t="s">
        <v>401</v>
      </c>
      <c r="B261">
        <v>8</v>
      </c>
      <c r="C261">
        <v>0.12590000000000001</v>
      </c>
    </row>
    <row r="262" spans="1:3" x14ac:dyDescent="0.2">
      <c r="A262" t="s">
        <v>484</v>
      </c>
      <c r="B262">
        <v>8</v>
      </c>
      <c r="C262">
        <v>0.12590000000000001</v>
      </c>
    </row>
    <row r="263" spans="1:3" x14ac:dyDescent="0.2">
      <c r="A263" t="s">
        <v>335</v>
      </c>
      <c r="B263">
        <v>8</v>
      </c>
      <c r="C263">
        <v>0.12590000000000001</v>
      </c>
    </row>
    <row r="264" spans="1:3" x14ac:dyDescent="0.2">
      <c r="A264" t="s">
        <v>403</v>
      </c>
      <c r="B264">
        <v>8</v>
      </c>
      <c r="C264">
        <v>0.12590000000000001</v>
      </c>
    </row>
    <row r="265" spans="1:3" x14ac:dyDescent="0.2">
      <c r="A265" t="s">
        <v>434</v>
      </c>
      <c r="B265">
        <v>8</v>
      </c>
      <c r="C265">
        <v>0.12590000000000001</v>
      </c>
    </row>
    <row r="266" spans="1:3" x14ac:dyDescent="0.2">
      <c r="A266" t="s">
        <v>406</v>
      </c>
      <c r="B266">
        <v>8</v>
      </c>
      <c r="C266">
        <v>0.12590000000000001</v>
      </c>
    </row>
    <row r="267" spans="1:3" x14ac:dyDescent="0.2">
      <c r="A267" t="s">
        <v>342</v>
      </c>
      <c r="B267">
        <v>8</v>
      </c>
      <c r="C267">
        <v>0.12590000000000001</v>
      </c>
    </row>
    <row r="268" spans="1:3" x14ac:dyDescent="0.2">
      <c r="A268" t="s">
        <v>443</v>
      </c>
      <c r="B268">
        <v>8</v>
      </c>
      <c r="C268">
        <v>0.12590000000000001</v>
      </c>
    </row>
    <row r="269" spans="1:3" x14ac:dyDescent="0.2">
      <c r="A269" t="s">
        <v>408</v>
      </c>
      <c r="B269">
        <v>8</v>
      </c>
      <c r="C269">
        <v>0.12590000000000001</v>
      </c>
    </row>
    <row r="270" spans="1:3" x14ac:dyDescent="0.2">
      <c r="A270" t="s">
        <v>446</v>
      </c>
      <c r="B270">
        <v>8</v>
      </c>
      <c r="C270">
        <v>0.12590000000000001</v>
      </c>
    </row>
    <row r="271" spans="1:3" x14ac:dyDescent="0.2">
      <c r="A271" t="s">
        <v>410</v>
      </c>
      <c r="B271">
        <v>8</v>
      </c>
      <c r="C271">
        <v>0.12590000000000001</v>
      </c>
    </row>
    <row r="272" spans="1:3" x14ac:dyDescent="0.2">
      <c r="A272" t="s">
        <v>450</v>
      </c>
      <c r="B272">
        <v>8</v>
      </c>
      <c r="C272">
        <v>0.12590000000000001</v>
      </c>
    </row>
    <row r="273" spans="1:3" x14ac:dyDescent="0.2">
      <c r="A273" t="s">
        <v>412</v>
      </c>
      <c r="B273">
        <v>8</v>
      </c>
      <c r="C273">
        <v>0.12590000000000001</v>
      </c>
    </row>
    <row r="274" spans="1:3" x14ac:dyDescent="0.2">
      <c r="A274" t="s">
        <v>451</v>
      </c>
      <c r="B274">
        <v>8</v>
      </c>
      <c r="C274">
        <v>0.12590000000000001</v>
      </c>
    </row>
    <row r="275" spans="1:3" x14ac:dyDescent="0.2">
      <c r="A275" t="s">
        <v>506</v>
      </c>
      <c r="B275">
        <v>8</v>
      </c>
      <c r="C275">
        <v>0.12590000000000001</v>
      </c>
    </row>
    <row r="276" spans="1:3" x14ac:dyDescent="0.2">
      <c r="A276" t="s">
        <v>413</v>
      </c>
      <c r="B276">
        <v>8</v>
      </c>
      <c r="C276">
        <v>0.12590000000000001</v>
      </c>
    </row>
    <row r="277" spans="1:3" x14ac:dyDescent="0.2">
      <c r="A277" t="s">
        <v>707</v>
      </c>
      <c r="B277">
        <v>8</v>
      </c>
      <c r="C277">
        <v>0.12590000000000001</v>
      </c>
    </row>
    <row r="278" spans="1:3" x14ac:dyDescent="0.2">
      <c r="A278" t="s">
        <v>348</v>
      </c>
      <c r="B278">
        <v>8</v>
      </c>
      <c r="C278">
        <v>0.12590000000000001</v>
      </c>
    </row>
    <row r="279" spans="1:3" x14ac:dyDescent="0.2">
      <c r="A279" t="s">
        <v>419</v>
      </c>
      <c r="B279">
        <v>8</v>
      </c>
      <c r="C279">
        <v>0.12590000000000001</v>
      </c>
    </row>
    <row r="280" spans="1:3" x14ac:dyDescent="0.2">
      <c r="A280" t="s">
        <v>392</v>
      </c>
      <c r="B280">
        <v>7</v>
      </c>
      <c r="C280">
        <v>0.1101</v>
      </c>
    </row>
    <row r="281" spans="1:3" x14ac:dyDescent="0.2">
      <c r="A281" t="s">
        <v>393</v>
      </c>
      <c r="B281">
        <v>7</v>
      </c>
      <c r="C281">
        <v>0.1101</v>
      </c>
    </row>
    <row r="282" spans="1:3" x14ac:dyDescent="0.2">
      <c r="A282" t="s">
        <v>421</v>
      </c>
      <c r="B282">
        <v>7</v>
      </c>
      <c r="C282">
        <v>0.1101</v>
      </c>
    </row>
    <row r="283" spans="1:3" x14ac:dyDescent="0.2">
      <c r="A283" t="s">
        <v>422</v>
      </c>
      <c r="B283">
        <v>7</v>
      </c>
      <c r="C283">
        <v>0.1101</v>
      </c>
    </row>
    <row r="284" spans="1:3" x14ac:dyDescent="0.2">
      <c r="A284" t="s">
        <v>469</v>
      </c>
      <c r="B284">
        <v>7</v>
      </c>
      <c r="C284">
        <v>0.1101</v>
      </c>
    </row>
    <row r="285" spans="1:3" x14ac:dyDescent="0.2">
      <c r="A285" t="s">
        <v>470</v>
      </c>
      <c r="B285">
        <v>7</v>
      </c>
      <c r="C285">
        <v>0.1101</v>
      </c>
    </row>
    <row r="286" spans="1:3" x14ac:dyDescent="0.2">
      <c r="A286" t="s">
        <v>394</v>
      </c>
      <c r="B286">
        <v>7</v>
      </c>
      <c r="C286">
        <v>0.1101</v>
      </c>
    </row>
    <row r="287" spans="1:3" x14ac:dyDescent="0.2">
      <c r="A287" t="s">
        <v>395</v>
      </c>
      <c r="B287">
        <v>7</v>
      </c>
      <c r="C287">
        <v>0.1101</v>
      </c>
    </row>
    <row r="288" spans="1:3" x14ac:dyDescent="0.2">
      <c r="A288" t="s">
        <v>424</v>
      </c>
      <c r="B288">
        <v>7</v>
      </c>
      <c r="C288">
        <v>0.1101</v>
      </c>
    </row>
    <row r="289" spans="1:3" x14ac:dyDescent="0.2">
      <c r="A289" t="s">
        <v>426</v>
      </c>
      <c r="B289">
        <v>7</v>
      </c>
      <c r="C289">
        <v>0.1101</v>
      </c>
    </row>
    <row r="290" spans="1:3" x14ac:dyDescent="0.2">
      <c r="A290" t="s">
        <v>961</v>
      </c>
      <c r="B290">
        <v>7</v>
      </c>
      <c r="C290">
        <v>0.1101</v>
      </c>
    </row>
    <row r="291" spans="1:3" x14ac:dyDescent="0.2">
      <c r="A291" t="s">
        <v>476</v>
      </c>
      <c r="B291">
        <v>7</v>
      </c>
      <c r="C291">
        <v>0.1101</v>
      </c>
    </row>
    <row r="292" spans="1:3" x14ac:dyDescent="0.2">
      <c r="A292" t="s">
        <v>429</v>
      </c>
      <c r="B292">
        <v>7</v>
      </c>
      <c r="C292">
        <v>0.1101</v>
      </c>
    </row>
    <row r="293" spans="1:3" x14ac:dyDescent="0.2">
      <c r="A293" t="s">
        <v>477</v>
      </c>
      <c r="B293">
        <v>7</v>
      </c>
      <c r="C293">
        <v>0.1101</v>
      </c>
    </row>
    <row r="294" spans="1:3" x14ac:dyDescent="0.2">
      <c r="A294" t="s">
        <v>1207</v>
      </c>
      <c r="B294">
        <v>7</v>
      </c>
      <c r="C294">
        <v>0.1101</v>
      </c>
    </row>
    <row r="295" spans="1:3" x14ac:dyDescent="0.2">
      <c r="A295" t="s">
        <v>1208</v>
      </c>
      <c r="B295">
        <v>7</v>
      </c>
      <c r="C295">
        <v>0.1101</v>
      </c>
    </row>
    <row r="296" spans="1:3" x14ac:dyDescent="0.2">
      <c r="A296" t="s">
        <v>402</v>
      </c>
      <c r="B296">
        <v>7</v>
      </c>
      <c r="C296">
        <v>0.1101</v>
      </c>
    </row>
    <row r="297" spans="1:3" x14ac:dyDescent="0.2">
      <c r="A297" t="s">
        <v>313</v>
      </c>
      <c r="B297">
        <v>7</v>
      </c>
      <c r="C297">
        <v>0.1101</v>
      </c>
    </row>
    <row r="298" spans="1:3" x14ac:dyDescent="0.2">
      <c r="A298" t="s">
        <v>487</v>
      </c>
      <c r="B298">
        <v>7</v>
      </c>
      <c r="C298">
        <v>0.1101</v>
      </c>
    </row>
    <row r="299" spans="1:3" x14ac:dyDescent="0.2">
      <c r="A299" t="s">
        <v>488</v>
      </c>
      <c r="B299">
        <v>7</v>
      </c>
      <c r="C299">
        <v>0.1101</v>
      </c>
    </row>
    <row r="300" spans="1:3" x14ac:dyDescent="0.2">
      <c r="A300" t="s">
        <v>433</v>
      </c>
      <c r="B300">
        <v>7</v>
      </c>
      <c r="C300">
        <v>0.1101</v>
      </c>
    </row>
    <row r="301" spans="1:3" x14ac:dyDescent="0.2">
      <c r="A301" t="s">
        <v>572</v>
      </c>
      <c r="B301">
        <v>7</v>
      </c>
      <c r="C301">
        <v>0.1101</v>
      </c>
    </row>
    <row r="302" spans="1:3" x14ac:dyDescent="0.2">
      <c r="A302" t="s">
        <v>438</v>
      </c>
      <c r="B302">
        <v>7</v>
      </c>
      <c r="C302">
        <v>0.1101</v>
      </c>
    </row>
    <row r="303" spans="1:3" x14ac:dyDescent="0.2">
      <c r="A303" t="s">
        <v>439</v>
      </c>
      <c r="B303">
        <v>7</v>
      </c>
      <c r="C303">
        <v>0.1101</v>
      </c>
    </row>
    <row r="304" spans="1:3" x14ac:dyDescent="0.2">
      <c r="A304" t="s">
        <v>681</v>
      </c>
      <c r="B304">
        <v>7</v>
      </c>
      <c r="C304">
        <v>0.1101</v>
      </c>
    </row>
    <row r="305" spans="1:3" x14ac:dyDescent="0.2">
      <c r="A305" t="s">
        <v>442</v>
      </c>
      <c r="B305">
        <v>7</v>
      </c>
      <c r="C305">
        <v>0.1101</v>
      </c>
    </row>
    <row r="306" spans="1:3" x14ac:dyDescent="0.2">
      <c r="A306" t="s">
        <v>501</v>
      </c>
      <c r="B306">
        <v>7</v>
      </c>
      <c r="C306">
        <v>0.1101</v>
      </c>
    </row>
    <row r="307" spans="1:3" x14ac:dyDescent="0.2">
      <c r="A307" t="s">
        <v>447</v>
      </c>
      <c r="B307">
        <v>7</v>
      </c>
      <c r="C307">
        <v>0.1101</v>
      </c>
    </row>
    <row r="308" spans="1:3" x14ac:dyDescent="0.2">
      <c r="A308" t="s">
        <v>364</v>
      </c>
      <c r="B308">
        <v>7</v>
      </c>
      <c r="C308">
        <v>0.1101</v>
      </c>
    </row>
    <row r="309" spans="1:3" x14ac:dyDescent="0.2">
      <c r="A309" t="s">
        <v>448</v>
      </c>
      <c r="B309">
        <v>7</v>
      </c>
      <c r="C309">
        <v>0.1101</v>
      </c>
    </row>
    <row r="310" spans="1:3" x14ac:dyDescent="0.2">
      <c r="A310" t="s">
        <v>449</v>
      </c>
      <c r="B310">
        <v>7</v>
      </c>
      <c r="C310">
        <v>0.1101</v>
      </c>
    </row>
    <row r="311" spans="1:3" x14ac:dyDescent="0.2">
      <c r="A311" t="s">
        <v>91</v>
      </c>
      <c r="B311">
        <v>7</v>
      </c>
      <c r="C311">
        <v>0.1101</v>
      </c>
    </row>
    <row r="312" spans="1:3" x14ac:dyDescent="0.2">
      <c r="A312" t="s">
        <v>386</v>
      </c>
      <c r="B312">
        <v>7</v>
      </c>
      <c r="C312">
        <v>0.1101</v>
      </c>
    </row>
    <row r="313" spans="1:3" x14ac:dyDescent="0.2">
      <c r="A313" t="s">
        <v>505</v>
      </c>
      <c r="B313">
        <v>7</v>
      </c>
      <c r="C313">
        <v>0.1101</v>
      </c>
    </row>
    <row r="314" spans="1:3" x14ac:dyDescent="0.2">
      <c r="A314" t="s">
        <v>452</v>
      </c>
      <c r="B314">
        <v>7</v>
      </c>
      <c r="C314">
        <v>0.1101</v>
      </c>
    </row>
    <row r="315" spans="1:3" x14ac:dyDescent="0.2">
      <c r="A315" t="s">
        <v>507</v>
      </c>
      <c r="B315">
        <v>7</v>
      </c>
      <c r="C315">
        <v>0.1101</v>
      </c>
    </row>
    <row r="316" spans="1:3" x14ac:dyDescent="0.2">
      <c r="A316" t="s">
        <v>508</v>
      </c>
      <c r="B316">
        <v>7</v>
      </c>
      <c r="C316">
        <v>0.1101</v>
      </c>
    </row>
    <row r="317" spans="1:3" x14ac:dyDescent="0.2">
      <c r="A317" t="s">
        <v>509</v>
      </c>
      <c r="B317">
        <v>7</v>
      </c>
      <c r="C317">
        <v>0.1101</v>
      </c>
    </row>
    <row r="318" spans="1:3" x14ac:dyDescent="0.2">
      <c r="A318" t="s">
        <v>511</v>
      </c>
      <c r="B318">
        <v>7</v>
      </c>
      <c r="C318">
        <v>0.1101</v>
      </c>
    </row>
    <row r="319" spans="1:3" x14ac:dyDescent="0.2">
      <c r="A319" t="s">
        <v>414</v>
      </c>
      <c r="B319">
        <v>7</v>
      </c>
      <c r="C319">
        <v>0.1101</v>
      </c>
    </row>
    <row r="320" spans="1:3" x14ac:dyDescent="0.2">
      <c r="A320" t="s">
        <v>416</v>
      </c>
      <c r="B320">
        <v>7</v>
      </c>
      <c r="C320">
        <v>0.1101</v>
      </c>
    </row>
    <row r="321" spans="1:3" x14ac:dyDescent="0.2">
      <c r="A321" t="s">
        <v>455</v>
      </c>
      <c r="B321">
        <v>7</v>
      </c>
      <c r="C321">
        <v>0.1101</v>
      </c>
    </row>
    <row r="322" spans="1:3" x14ac:dyDescent="0.2">
      <c r="A322" t="s">
        <v>711</v>
      </c>
      <c r="B322">
        <v>7</v>
      </c>
      <c r="C322">
        <v>0.1101</v>
      </c>
    </row>
    <row r="323" spans="1:3" x14ac:dyDescent="0.2">
      <c r="A323" t="s">
        <v>458</v>
      </c>
      <c r="B323">
        <v>7</v>
      </c>
      <c r="C323">
        <v>0.1101</v>
      </c>
    </row>
    <row r="324" spans="1:3" x14ac:dyDescent="0.2">
      <c r="A324" t="s">
        <v>459</v>
      </c>
      <c r="B324">
        <v>7</v>
      </c>
      <c r="C324">
        <v>0.1101</v>
      </c>
    </row>
    <row r="325" spans="1:3" x14ac:dyDescent="0.2">
      <c r="A325" t="s">
        <v>460</v>
      </c>
      <c r="B325">
        <v>7</v>
      </c>
      <c r="C325">
        <v>0.1101</v>
      </c>
    </row>
    <row r="326" spans="1:3" x14ac:dyDescent="0.2">
      <c r="A326" t="s">
        <v>734</v>
      </c>
      <c r="B326">
        <v>7</v>
      </c>
      <c r="C326">
        <v>0.1101</v>
      </c>
    </row>
    <row r="327" spans="1:3" x14ac:dyDescent="0.2">
      <c r="A327" t="s">
        <v>462</v>
      </c>
      <c r="B327">
        <v>7</v>
      </c>
      <c r="C327">
        <v>0.1101</v>
      </c>
    </row>
    <row r="328" spans="1:3" x14ac:dyDescent="0.2">
      <c r="A328" t="s">
        <v>463</v>
      </c>
      <c r="B328">
        <v>6</v>
      </c>
      <c r="C328">
        <v>9.4399999999999998E-2</v>
      </c>
    </row>
    <row r="329" spans="1:3" x14ac:dyDescent="0.2">
      <c r="A329" t="s">
        <v>957</v>
      </c>
      <c r="B329">
        <v>6</v>
      </c>
      <c r="C329">
        <v>9.4399999999999998E-2</v>
      </c>
    </row>
    <row r="330" spans="1:3" x14ac:dyDescent="0.2">
      <c r="A330" t="s">
        <v>468</v>
      </c>
      <c r="B330">
        <v>6</v>
      </c>
      <c r="C330">
        <v>9.4399999999999998E-2</v>
      </c>
    </row>
    <row r="331" spans="1:3" x14ac:dyDescent="0.2">
      <c r="A331" t="s">
        <v>423</v>
      </c>
      <c r="B331">
        <v>6</v>
      </c>
      <c r="C331">
        <v>9.4399999999999998E-2</v>
      </c>
    </row>
    <row r="332" spans="1:3" x14ac:dyDescent="0.2">
      <c r="A332" t="s">
        <v>546</v>
      </c>
      <c r="B332">
        <v>6</v>
      </c>
      <c r="C332">
        <v>9.4399999999999998E-2</v>
      </c>
    </row>
    <row r="333" spans="1:3" x14ac:dyDescent="0.2">
      <c r="A333" t="s">
        <v>108</v>
      </c>
      <c r="B333">
        <v>6</v>
      </c>
      <c r="C333">
        <v>9.4399999999999998E-2</v>
      </c>
    </row>
    <row r="334" spans="1:3" x14ac:dyDescent="0.2">
      <c r="A334" t="s">
        <v>474</v>
      </c>
      <c r="B334">
        <v>6</v>
      </c>
      <c r="C334">
        <v>9.4399999999999998E-2</v>
      </c>
    </row>
    <row r="335" spans="1:3" x14ac:dyDescent="0.2">
      <c r="A335" t="s">
        <v>425</v>
      </c>
      <c r="B335">
        <v>6</v>
      </c>
      <c r="C335">
        <v>9.4399999999999998E-2</v>
      </c>
    </row>
    <row r="336" spans="1:3" x14ac:dyDescent="0.2">
      <c r="A336" t="s">
        <v>427</v>
      </c>
      <c r="B336">
        <v>6</v>
      </c>
      <c r="C336">
        <v>9.4399999999999998E-2</v>
      </c>
    </row>
    <row r="337" spans="1:3" x14ac:dyDescent="0.2">
      <c r="A337" t="s">
        <v>428</v>
      </c>
      <c r="B337">
        <v>6</v>
      </c>
      <c r="C337">
        <v>9.4399999999999998E-2</v>
      </c>
    </row>
    <row r="338" spans="1:3" x14ac:dyDescent="0.2">
      <c r="A338" t="s">
        <v>649</v>
      </c>
      <c r="B338">
        <v>6</v>
      </c>
      <c r="C338">
        <v>9.4399999999999998E-2</v>
      </c>
    </row>
    <row r="339" spans="1:3" x14ac:dyDescent="0.2">
      <c r="A339" t="s">
        <v>375</v>
      </c>
      <c r="B339">
        <v>6</v>
      </c>
      <c r="C339">
        <v>9.4399999999999998E-2</v>
      </c>
    </row>
    <row r="340" spans="1:3" x14ac:dyDescent="0.2">
      <c r="A340" t="s">
        <v>481</v>
      </c>
      <c r="B340">
        <v>6</v>
      </c>
      <c r="C340">
        <v>9.4399999999999998E-2</v>
      </c>
    </row>
    <row r="341" spans="1:3" x14ac:dyDescent="0.2">
      <c r="A341" t="s">
        <v>482</v>
      </c>
      <c r="B341">
        <v>6</v>
      </c>
      <c r="C341">
        <v>9.4399999999999998E-2</v>
      </c>
    </row>
    <row r="342" spans="1:3" x14ac:dyDescent="0.2">
      <c r="A342" t="s">
        <v>563</v>
      </c>
      <c r="B342">
        <v>6</v>
      </c>
      <c r="C342">
        <v>9.4399999999999998E-2</v>
      </c>
    </row>
    <row r="343" spans="1:3" x14ac:dyDescent="0.2">
      <c r="A343" t="s">
        <v>483</v>
      </c>
      <c r="B343">
        <v>6</v>
      </c>
      <c r="C343">
        <v>9.4399999999999998E-2</v>
      </c>
    </row>
    <row r="344" spans="1:3" x14ac:dyDescent="0.2">
      <c r="A344" t="s">
        <v>655</v>
      </c>
      <c r="B344">
        <v>6</v>
      </c>
      <c r="C344">
        <v>9.4399999999999998E-2</v>
      </c>
    </row>
    <row r="345" spans="1:3" x14ac:dyDescent="0.2">
      <c r="A345" t="s">
        <v>430</v>
      </c>
      <c r="B345">
        <v>6</v>
      </c>
      <c r="C345">
        <v>9.4399999999999998E-2</v>
      </c>
    </row>
    <row r="346" spans="1:3" x14ac:dyDescent="0.2">
      <c r="A346" t="s">
        <v>120</v>
      </c>
      <c r="B346">
        <v>6</v>
      </c>
      <c r="C346">
        <v>9.4399999999999998E-2</v>
      </c>
    </row>
    <row r="347" spans="1:3" x14ac:dyDescent="0.2">
      <c r="A347" t="s">
        <v>485</v>
      </c>
      <c r="B347">
        <v>6</v>
      </c>
      <c r="C347">
        <v>9.4399999999999998E-2</v>
      </c>
    </row>
    <row r="348" spans="1:3" x14ac:dyDescent="0.2">
      <c r="A348" t="s">
        <v>566</v>
      </c>
      <c r="B348">
        <v>6</v>
      </c>
      <c r="C348">
        <v>9.4399999999999998E-2</v>
      </c>
    </row>
    <row r="349" spans="1:3" x14ac:dyDescent="0.2">
      <c r="A349" t="s">
        <v>486</v>
      </c>
      <c r="B349">
        <v>6</v>
      </c>
      <c r="C349">
        <v>9.4399999999999998E-2</v>
      </c>
    </row>
    <row r="350" spans="1:3" x14ac:dyDescent="0.2">
      <c r="A350" t="s">
        <v>431</v>
      </c>
      <c r="B350">
        <v>6</v>
      </c>
      <c r="C350">
        <v>9.4399999999999998E-2</v>
      </c>
    </row>
    <row r="351" spans="1:3" x14ac:dyDescent="0.2">
      <c r="A351" t="s">
        <v>821</v>
      </c>
      <c r="B351">
        <v>6</v>
      </c>
      <c r="C351">
        <v>9.4399999999999998E-2</v>
      </c>
    </row>
    <row r="352" spans="1:3" x14ac:dyDescent="0.2">
      <c r="A352" t="s">
        <v>489</v>
      </c>
      <c r="B352">
        <v>6</v>
      </c>
      <c r="C352">
        <v>9.4399999999999998E-2</v>
      </c>
    </row>
    <row r="353" spans="1:3" x14ac:dyDescent="0.2">
      <c r="A353" t="s">
        <v>490</v>
      </c>
      <c r="B353">
        <v>6</v>
      </c>
      <c r="C353">
        <v>9.4399999999999998E-2</v>
      </c>
    </row>
    <row r="354" spans="1:3" x14ac:dyDescent="0.2">
      <c r="A354" t="s">
        <v>379</v>
      </c>
      <c r="B354">
        <v>6</v>
      </c>
      <c r="C354">
        <v>9.4399999999999998E-2</v>
      </c>
    </row>
    <row r="355" spans="1:3" x14ac:dyDescent="0.2">
      <c r="A355" t="s">
        <v>672</v>
      </c>
      <c r="B355">
        <v>6</v>
      </c>
      <c r="C355">
        <v>9.4399999999999998E-2</v>
      </c>
    </row>
    <row r="356" spans="1:3" x14ac:dyDescent="0.2">
      <c r="A356" t="s">
        <v>361</v>
      </c>
      <c r="B356">
        <v>6</v>
      </c>
      <c r="C356">
        <v>9.4399999999999998E-2</v>
      </c>
    </row>
    <row r="357" spans="1:3" x14ac:dyDescent="0.2">
      <c r="A357" t="s">
        <v>437</v>
      </c>
      <c r="B357">
        <v>6</v>
      </c>
      <c r="C357">
        <v>9.4399999999999998E-2</v>
      </c>
    </row>
    <row r="358" spans="1:3" x14ac:dyDescent="0.2">
      <c r="A358" t="s">
        <v>493</v>
      </c>
      <c r="B358">
        <v>6</v>
      </c>
      <c r="C358">
        <v>9.4399999999999998E-2</v>
      </c>
    </row>
    <row r="359" spans="1:3" x14ac:dyDescent="0.2">
      <c r="A359" t="s">
        <v>405</v>
      </c>
      <c r="B359">
        <v>6</v>
      </c>
      <c r="C359">
        <v>9.4399999999999998E-2</v>
      </c>
    </row>
    <row r="360" spans="1:3" x14ac:dyDescent="0.2">
      <c r="A360" t="s">
        <v>494</v>
      </c>
      <c r="B360">
        <v>6</v>
      </c>
      <c r="C360">
        <v>9.4399999999999998E-2</v>
      </c>
    </row>
    <row r="361" spans="1:3" x14ac:dyDescent="0.2">
      <c r="A361" t="s">
        <v>495</v>
      </c>
      <c r="B361">
        <v>6</v>
      </c>
      <c r="C361">
        <v>9.4399999999999998E-2</v>
      </c>
    </row>
    <row r="362" spans="1:3" x14ac:dyDescent="0.2">
      <c r="A362" t="s">
        <v>496</v>
      </c>
      <c r="B362">
        <v>6</v>
      </c>
      <c r="C362">
        <v>9.4399999999999998E-2</v>
      </c>
    </row>
    <row r="363" spans="1:3" x14ac:dyDescent="0.2">
      <c r="A363" t="s">
        <v>441</v>
      </c>
      <c r="B363">
        <v>6</v>
      </c>
      <c r="C363">
        <v>9.4399999999999998E-2</v>
      </c>
    </row>
    <row r="364" spans="1:3" x14ac:dyDescent="0.2">
      <c r="A364" t="s">
        <v>1029</v>
      </c>
      <c r="B364">
        <v>6</v>
      </c>
      <c r="C364">
        <v>9.4399999999999998E-2</v>
      </c>
    </row>
    <row r="365" spans="1:3" x14ac:dyDescent="0.2">
      <c r="A365" t="s">
        <v>583</v>
      </c>
      <c r="B365">
        <v>6</v>
      </c>
      <c r="C365">
        <v>9.4399999999999998E-2</v>
      </c>
    </row>
    <row r="366" spans="1:3" x14ac:dyDescent="0.2">
      <c r="A366" t="s">
        <v>445</v>
      </c>
      <c r="B366">
        <v>6</v>
      </c>
      <c r="C366">
        <v>9.4399999999999998E-2</v>
      </c>
    </row>
    <row r="367" spans="1:3" x14ac:dyDescent="0.2">
      <c r="A367" t="s">
        <v>499</v>
      </c>
      <c r="B367">
        <v>6</v>
      </c>
      <c r="C367">
        <v>9.4399999999999998E-2</v>
      </c>
    </row>
    <row r="368" spans="1:3" x14ac:dyDescent="0.2">
      <c r="A368" t="s">
        <v>500</v>
      </c>
      <c r="B368">
        <v>6</v>
      </c>
      <c r="C368">
        <v>9.4399999999999998E-2</v>
      </c>
    </row>
    <row r="369" spans="1:3" x14ac:dyDescent="0.2">
      <c r="A369" t="s">
        <v>587</v>
      </c>
      <c r="B369">
        <v>6</v>
      </c>
      <c r="C369">
        <v>9.4399999999999998E-2</v>
      </c>
    </row>
    <row r="370" spans="1:3" x14ac:dyDescent="0.2">
      <c r="A370" t="s">
        <v>504</v>
      </c>
      <c r="B370">
        <v>6</v>
      </c>
      <c r="C370">
        <v>9.4399999999999998E-2</v>
      </c>
    </row>
    <row r="371" spans="1:3" x14ac:dyDescent="0.2">
      <c r="A371" t="s">
        <v>92</v>
      </c>
      <c r="B371">
        <v>6</v>
      </c>
      <c r="C371">
        <v>9.4399999999999998E-2</v>
      </c>
    </row>
    <row r="372" spans="1:3" x14ac:dyDescent="0.2">
      <c r="A372" t="s">
        <v>113</v>
      </c>
      <c r="B372">
        <v>6</v>
      </c>
      <c r="C372">
        <v>9.4399999999999998E-2</v>
      </c>
    </row>
    <row r="373" spans="1:3" x14ac:dyDescent="0.2">
      <c r="A373" t="s">
        <v>510</v>
      </c>
      <c r="B373">
        <v>6</v>
      </c>
      <c r="C373">
        <v>9.4399999999999998E-2</v>
      </c>
    </row>
    <row r="374" spans="1:3" x14ac:dyDescent="0.2">
      <c r="A374" t="s">
        <v>512</v>
      </c>
      <c r="B374">
        <v>6</v>
      </c>
      <c r="C374">
        <v>9.4399999999999998E-2</v>
      </c>
    </row>
    <row r="375" spans="1:3" x14ac:dyDescent="0.2">
      <c r="A375" t="s">
        <v>513</v>
      </c>
      <c r="B375">
        <v>6</v>
      </c>
      <c r="C375">
        <v>9.4399999999999998E-2</v>
      </c>
    </row>
    <row r="376" spans="1:3" x14ac:dyDescent="0.2">
      <c r="A376" t="s">
        <v>602</v>
      </c>
      <c r="B376">
        <v>6</v>
      </c>
      <c r="C376">
        <v>9.4399999999999998E-2</v>
      </c>
    </row>
    <row r="377" spans="1:3" x14ac:dyDescent="0.2">
      <c r="A377" t="s">
        <v>515</v>
      </c>
      <c r="B377">
        <v>6</v>
      </c>
      <c r="C377">
        <v>9.4399999999999998E-2</v>
      </c>
    </row>
    <row r="378" spans="1:3" x14ac:dyDescent="0.2">
      <c r="A378" t="s">
        <v>995</v>
      </c>
      <c r="B378">
        <v>6</v>
      </c>
      <c r="C378">
        <v>9.4399999999999998E-2</v>
      </c>
    </row>
    <row r="379" spans="1:3" x14ac:dyDescent="0.2">
      <c r="A379" t="s">
        <v>456</v>
      </c>
      <c r="B379">
        <v>6</v>
      </c>
      <c r="C379">
        <v>9.4399999999999998E-2</v>
      </c>
    </row>
    <row r="380" spans="1:3" x14ac:dyDescent="0.2">
      <c r="A380" t="s">
        <v>605</v>
      </c>
      <c r="B380">
        <v>6</v>
      </c>
      <c r="C380">
        <v>9.4399999999999998E-2</v>
      </c>
    </row>
    <row r="381" spans="1:3" x14ac:dyDescent="0.2">
      <c r="A381" t="s">
        <v>517</v>
      </c>
      <c r="B381">
        <v>6</v>
      </c>
      <c r="C381">
        <v>9.4399999999999998E-2</v>
      </c>
    </row>
    <row r="382" spans="1:3" x14ac:dyDescent="0.2">
      <c r="A382" t="s">
        <v>518</v>
      </c>
      <c r="B382">
        <v>6</v>
      </c>
      <c r="C382">
        <v>9.4399999999999998E-2</v>
      </c>
    </row>
    <row r="383" spans="1:3" x14ac:dyDescent="0.2">
      <c r="A383" t="s">
        <v>457</v>
      </c>
      <c r="B383">
        <v>6</v>
      </c>
      <c r="C383">
        <v>9.4399999999999998E-2</v>
      </c>
    </row>
    <row r="384" spans="1:3" x14ac:dyDescent="0.2">
      <c r="A384" t="s">
        <v>520</v>
      </c>
      <c r="B384">
        <v>6</v>
      </c>
      <c r="C384">
        <v>9.4399999999999998E-2</v>
      </c>
    </row>
    <row r="385" spans="1:3" x14ac:dyDescent="0.2">
      <c r="A385" t="s">
        <v>126</v>
      </c>
      <c r="B385">
        <v>6</v>
      </c>
      <c r="C385">
        <v>9.4399999999999998E-2</v>
      </c>
    </row>
    <row r="386" spans="1:3" x14ac:dyDescent="0.2">
      <c r="A386" t="s">
        <v>521</v>
      </c>
      <c r="B386">
        <v>6</v>
      </c>
      <c r="C386">
        <v>9.4399999999999998E-2</v>
      </c>
    </row>
    <row r="387" spans="1:3" x14ac:dyDescent="0.2">
      <c r="A387" t="s">
        <v>522</v>
      </c>
      <c r="B387">
        <v>6</v>
      </c>
      <c r="C387">
        <v>9.4399999999999998E-2</v>
      </c>
    </row>
    <row r="388" spans="1:3" x14ac:dyDescent="0.2">
      <c r="A388" t="s">
        <v>461</v>
      </c>
      <c r="B388">
        <v>6</v>
      </c>
      <c r="C388">
        <v>9.4399999999999998E-2</v>
      </c>
    </row>
    <row r="389" spans="1:3" x14ac:dyDescent="0.2">
      <c r="A389" t="s">
        <v>615</v>
      </c>
      <c r="B389">
        <v>6</v>
      </c>
      <c r="C389">
        <v>9.4399999999999998E-2</v>
      </c>
    </row>
    <row r="390" spans="1:3" x14ac:dyDescent="0.2">
      <c r="A390" t="s">
        <v>616</v>
      </c>
      <c r="B390">
        <v>6</v>
      </c>
      <c r="C390">
        <v>9.4399999999999998E-2</v>
      </c>
    </row>
    <row r="391" spans="1:3" x14ac:dyDescent="0.2">
      <c r="A391" t="s">
        <v>526</v>
      </c>
      <c r="B391">
        <v>6</v>
      </c>
      <c r="C391">
        <v>9.4399999999999998E-2</v>
      </c>
    </row>
    <row r="392" spans="1:3" x14ac:dyDescent="0.2">
      <c r="A392" t="s">
        <v>89</v>
      </c>
      <c r="B392">
        <v>6</v>
      </c>
      <c r="C392">
        <v>9.4399999999999998E-2</v>
      </c>
    </row>
    <row r="393" spans="1:3" x14ac:dyDescent="0.2">
      <c r="A393" t="s">
        <v>733</v>
      </c>
      <c r="B393">
        <v>6</v>
      </c>
      <c r="C393">
        <v>9.4399999999999998E-2</v>
      </c>
    </row>
    <row r="394" spans="1:3" x14ac:dyDescent="0.2">
      <c r="A394" t="s">
        <v>529</v>
      </c>
      <c r="B394">
        <v>6</v>
      </c>
      <c r="C394">
        <v>9.4399999999999998E-2</v>
      </c>
    </row>
    <row r="395" spans="1:3" x14ac:dyDescent="0.2">
      <c r="A395" t="s">
        <v>530</v>
      </c>
      <c r="B395">
        <v>6</v>
      </c>
      <c r="C395">
        <v>9.4399999999999998E-2</v>
      </c>
    </row>
    <row r="396" spans="1:3" x14ac:dyDescent="0.2">
      <c r="A396" t="s">
        <v>531</v>
      </c>
      <c r="B396">
        <v>5</v>
      </c>
      <c r="C396">
        <v>7.8700000000000006E-2</v>
      </c>
    </row>
    <row r="397" spans="1:3" x14ac:dyDescent="0.2">
      <c r="A397" t="s">
        <v>532</v>
      </c>
      <c r="B397">
        <v>5</v>
      </c>
      <c r="C397">
        <v>7.8700000000000006E-2</v>
      </c>
    </row>
    <row r="398" spans="1:3" x14ac:dyDescent="0.2">
      <c r="A398" t="s">
        <v>534</v>
      </c>
      <c r="B398">
        <v>5</v>
      </c>
      <c r="C398">
        <v>7.8700000000000006E-2</v>
      </c>
    </row>
    <row r="399" spans="1:3" x14ac:dyDescent="0.2">
      <c r="A399" t="s">
        <v>464</v>
      </c>
      <c r="B399">
        <v>5</v>
      </c>
      <c r="C399">
        <v>7.8700000000000006E-2</v>
      </c>
    </row>
    <row r="400" spans="1:3" x14ac:dyDescent="0.2">
      <c r="A400" t="s">
        <v>539</v>
      </c>
      <c r="B400">
        <v>5</v>
      </c>
      <c r="C400">
        <v>7.8700000000000006E-2</v>
      </c>
    </row>
    <row r="401" spans="1:3" x14ac:dyDescent="0.2">
      <c r="A401" t="s">
        <v>541</v>
      </c>
      <c r="B401">
        <v>5</v>
      </c>
      <c r="C401">
        <v>7.8700000000000006E-2</v>
      </c>
    </row>
    <row r="402" spans="1:3" x14ac:dyDescent="0.2">
      <c r="A402" t="s">
        <v>467</v>
      </c>
      <c r="B402">
        <v>5</v>
      </c>
      <c r="C402">
        <v>7.8700000000000006E-2</v>
      </c>
    </row>
    <row r="403" spans="1:3" x14ac:dyDescent="0.2">
      <c r="A403" t="s">
        <v>542</v>
      </c>
      <c r="B403">
        <v>5</v>
      </c>
      <c r="C403">
        <v>7.8700000000000006E-2</v>
      </c>
    </row>
    <row r="404" spans="1:3" x14ac:dyDescent="0.2">
      <c r="A404" t="s">
        <v>543</v>
      </c>
      <c r="B404">
        <v>5</v>
      </c>
      <c r="C404">
        <v>7.8700000000000006E-2</v>
      </c>
    </row>
    <row r="405" spans="1:3" x14ac:dyDescent="0.2">
      <c r="A405" t="s">
        <v>353</v>
      </c>
      <c r="B405">
        <v>5</v>
      </c>
      <c r="C405">
        <v>7.8700000000000006E-2</v>
      </c>
    </row>
    <row r="406" spans="1:3" x14ac:dyDescent="0.2">
      <c r="A406" t="s">
        <v>1018</v>
      </c>
      <c r="B406">
        <v>5</v>
      </c>
      <c r="C406">
        <v>7.8700000000000006E-2</v>
      </c>
    </row>
    <row r="407" spans="1:3" x14ac:dyDescent="0.2">
      <c r="A407" t="s">
        <v>544</v>
      </c>
      <c r="B407">
        <v>5</v>
      </c>
      <c r="C407">
        <v>7.8700000000000006E-2</v>
      </c>
    </row>
    <row r="408" spans="1:3" x14ac:dyDescent="0.2">
      <c r="A408" t="s">
        <v>545</v>
      </c>
      <c r="B408">
        <v>5</v>
      </c>
      <c r="C408">
        <v>7.8700000000000006E-2</v>
      </c>
    </row>
    <row r="409" spans="1:3" x14ac:dyDescent="0.2">
      <c r="A409" t="s">
        <v>473</v>
      </c>
      <c r="B409">
        <v>5</v>
      </c>
      <c r="C409">
        <v>7.8700000000000006E-2</v>
      </c>
    </row>
    <row r="410" spans="1:3" x14ac:dyDescent="0.2">
      <c r="A410" t="s">
        <v>547</v>
      </c>
      <c r="B410">
        <v>5</v>
      </c>
      <c r="C410">
        <v>7.8700000000000006E-2</v>
      </c>
    </row>
    <row r="411" spans="1:3" x14ac:dyDescent="0.2">
      <c r="A411" t="s">
        <v>475</v>
      </c>
      <c r="B411">
        <v>5</v>
      </c>
      <c r="C411">
        <v>7.8700000000000006E-2</v>
      </c>
    </row>
    <row r="412" spans="1:3" x14ac:dyDescent="0.2">
      <c r="A412" t="s">
        <v>549</v>
      </c>
      <c r="B412">
        <v>5</v>
      </c>
      <c r="C412">
        <v>7.8700000000000006E-2</v>
      </c>
    </row>
    <row r="413" spans="1:3" x14ac:dyDescent="0.2">
      <c r="A413" t="s">
        <v>550</v>
      </c>
      <c r="B413">
        <v>5</v>
      </c>
      <c r="C413">
        <v>7.8700000000000006E-2</v>
      </c>
    </row>
    <row r="414" spans="1:3" x14ac:dyDescent="0.2">
      <c r="A414" t="s">
        <v>552</v>
      </c>
      <c r="B414">
        <v>5</v>
      </c>
      <c r="C414">
        <v>7.8700000000000006E-2</v>
      </c>
    </row>
    <row r="415" spans="1:3" x14ac:dyDescent="0.2">
      <c r="A415" t="s">
        <v>553</v>
      </c>
      <c r="B415">
        <v>5</v>
      </c>
      <c r="C415">
        <v>7.8700000000000006E-2</v>
      </c>
    </row>
    <row r="416" spans="1:3" x14ac:dyDescent="0.2">
      <c r="A416" t="s">
        <v>554</v>
      </c>
      <c r="B416">
        <v>5</v>
      </c>
      <c r="C416">
        <v>7.8700000000000006E-2</v>
      </c>
    </row>
    <row r="417" spans="1:3" x14ac:dyDescent="0.2">
      <c r="A417" t="s">
        <v>555</v>
      </c>
      <c r="B417">
        <v>5</v>
      </c>
      <c r="C417">
        <v>7.8700000000000006E-2</v>
      </c>
    </row>
    <row r="418" spans="1:3" x14ac:dyDescent="0.2">
      <c r="A418" t="s">
        <v>556</v>
      </c>
      <c r="B418">
        <v>5</v>
      </c>
      <c r="C418">
        <v>7.8700000000000006E-2</v>
      </c>
    </row>
    <row r="419" spans="1:3" x14ac:dyDescent="0.2">
      <c r="A419" t="s">
        <v>1024</v>
      </c>
      <c r="B419">
        <v>5</v>
      </c>
      <c r="C419">
        <v>7.8700000000000006E-2</v>
      </c>
    </row>
    <row r="420" spans="1:3" x14ac:dyDescent="0.2">
      <c r="A420" t="s">
        <v>557</v>
      </c>
      <c r="B420">
        <v>5</v>
      </c>
      <c r="C420">
        <v>7.8700000000000006E-2</v>
      </c>
    </row>
    <row r="421" spans="1:3" x14ac:dyDescent="0.2">
      <c r="A421" t="s">
        <v>119</v>
      </c>
      <c r="B421">
        <v>5</v>
      </c>
      <c r="C421">
        <v>7.8700000000000006E-2</v>
      </c>
    </row>
    <row r="422" spans="1:3" x14ac:dyDescent="0.2">
      <c r="A422" t="s">
        <v>558</v>
      </c>
      <c r="B422">
        <v>5</v>
      </c>
      <c r="C422">
        <v>7.8700000000000006E-2</v>
      </c>
    </row>
    <row r="423" spans="1:3" x14ac:dyDescent="0.2">
      <c r="A423" t="s">
        <v>559</v>
      </c>
      <c r="B423">
        <v>5</v>
      </c>
      <c r="C423">
        <v>7.8700000000000006E-2</v>
      </c>
    </row>
    <row r="424" spans="1:3" x14ac:dyDescent="0.2">
      <c r="A424" t="s">
        <v>562</v>
      </c>
      <c r="B424">
        <v>5</v>
      </c>
      <c r="C424">
        <v>7.8700000000000006E-2</v>
      </c>
    </row>
    <row r="425" spans="1:3" x14ac:dyDescent="0.2">
      <c r="A425" t="s">
        <v>564</v>
      </c>
      <c r="B425">
        <v>5</v>
      </c>
      <c r="C425">
        <v>7.8700000000000006E-2</v>
      </c>
    </row>
    <row r="426" spans="1:3" x14ac:dyDescent="0.2">
      <c r="A426" t="s">
        <v>657</v>
      </c>
      <c r="B426">
        <v>5</v>
      </c>
      <c r="C426">
        <v>7.8700000000000006E-2</v>
      </c>
    </row>
    <row r="427" spans="1:3" x14ac:dyDescent="0.2">
      <c r="A427" t="s">
        <v>966</v>
      </c>
      <c r="B427">
        <v>5</v>
      </c>
      <c r="C427">
        <v>7.8700000000000006E-2</v>
      </c>
    </row>
    <row r="428" spans="1:3" x14ac:dyDescent="0.2">
      <c r="A428" t="s">
        <v>565</v>
      </c>
      <c r="B428">
        <v>5</v>
      </c>
      <c r="C428">
        <v>7.8700000000000006E-2</v>
      </c>
    </row>
    <row r="429" spans="1:3" x14ac:dyDescent="0.2">
      <c r="A429" t="s">
        <v>659</v>
      </c>
      <c r="B429">
        <v>5</v>
      </c>
      <c r="C429">
        <v>7.8700000000000006E-2</v>
      </c>
    </row>
    <row r="430" spans="1:3" x14ac:dyDescent="0.2">
      <c r="A430" t="s">
        <v>663</v>
      </c>
      <c r="B430">
        <v>5</v>
      </c>
      <c r="C430">
        <v>7.8700000000000006E-2</v>
      </c>
    </row>
    <row r="431" spans="1:3" x14ac:dyDescent="0.2">
      <c r="A431" t="s">
        <v>666</v>
      </c>
      <c r="B431">
        <v>5</v>
      </c>
      <c r="C431">
        <v>7.8700000000000006E-2</v>
      </c>
    </row>
    <row r="432" spans="1:3" x14ac:dyDescent="0.2">
      <c r="A432" t="s">
        <v>1209</v>
      </c>
      <c r="B432">
        <v>5</v>
      </c>
      <c r="C432">
        <v>7.8700000000000006E-2</v>
      </c>
    </row>
    <row r="433" spans="1:3" x14ac:dyDescent="0.2">
      <c r="A433" t="s">
        <v>568</v>
      </c>
      <c r="B433">
        <v>5</v>
      </c>
      <c r="C433">
        <v>7.8700000000000006E-2</v>
      </c>
    </row>
    <row r="434" spans="1:3" x14ac:dyDescent="0.2">
      <c r="A434" t="s">
        <v>569</v>
      </c>
      <c r="B434">
        <v>5</v>
      </c>
      <c r="C434">
        <v>7.8700000000000006E-2</v>
      </c>
    </row>
    <row r="435" spans="1:3" x14ac:dyDescent="0.2">
      <c r="A435" t="s">
        <v>570</v>
      </c>
      <c r="B435">
        <v>5</v>
      </c>
      <c r="C435">
        <v>7.8700000000000006E-2</v>
      </c>
    </row>
    <row r="436" spans="1:3" x14ac:dyDescent="0.2">
      <c r="A436" t="s">
        <v>571</v>
      </c>
      <c r="B436">
        <v>5</v>
      </c>
      <c r="C436">
        <v>7.8700000000000006E-2</v>
      </c>
    </row>
    <row r="437" spans="1:3" x14ac:dyDescent="0.2">
      <c r="A437" t="s">
        <v>573</v>
      </c>
      <c r="B437">
        <v>5</v>
      </c>
      <c r="C437">
        <v>7.8700000000000006E-2</v>
      </c>
    </row>
    <row r="438" spans="1:3" x14ac:dyDescent="0.2">
      <c r="A438" t="s">
        <v>1028</v>
      </c>
      <c r="B438">
        <v>5</v>
      </c>
      <c r="C438">
        <v>7.8700000000000006E-2</v>
      </c>
    </row>
    <row r="439" spans="1:3" x14ac:dyDescent="0.2">
      <c r="A439" t="s">
        <v>835</v>
      </c>
      <c r="B439">
        <v>5</v>
      </c>
      <c r="C439">
        <v>7.8700000000000006E-2</v>
      </c>
    </row>
    <row r="440" spans="1:3" x14ac:dyDescent="0.2">
      <c r="A440" t="s">
        <v>574</v>
      </c>
      <c r="B440">
        <v>5</v>
      </c>
      <c r="C440">
        <v>7.8700000000000006E-2</v>
      </c>
    </row>
    <row r="441" spans="1:3" x14ac:dyDescent="0.2">
      <c r="A441" t="s">
        <v>491</v>
      </c>
      <c r="B441">
        <v>5</v>
      </c>
      <c r="C441">
        <v>7.8700000000000006E-2</v>
      </c>
    </row>
    <row r="442" spans="1:3" x14ac:dyDescent="0.2">
      <c r="A442" t="s">
        <v>492</v>
      </c>
      <c r="B442">
        <v>5</v>
      </c>
      <c r="C442">
        <v>7.8700000000000006E-2</v>
      </c>
    </row>
    <row r="443" spans="1:3" x14ac:dyDescent="0.2">
      <c r="A443" t="s">
        <v>674</v>
      </c>
      <c r="B443">
        <v>5</v>
      </c>
      <c r="C443">
        <v>7.8700000000000006E-2</v>
      </c>
    </row>
    <row r="444" spans="1:3" x14ac:dyDescent="0.2">
      <c r="A444" t="s">
        <v>576</v>
      </c>
      <c r="B444">
        <v>5</v>
      </c>
      <c r="C444">
        <v>7.8700000000000006E-2</v>
      </c>
    </row>
    <row r="445" spans="1:3" x14ac:dyDescent="0.2">
      <c r="A445" t="s">
        <v>678</v>
      </c>
      <c r="B445">
        <v>5</v>
      </c>
      <c r="C445">
        <v>7.8700000000000006E-2</v>
      </c>
    </row>
    <row r="446" spans="1:3" x14ac:dyDescent="0.2">
      <c r="A446" t="s">
        <v>847</v>
      </c>
      <c r="B446">
        <v>5</v>
      </c>
      <c r="C446">
        <v>7.8700000000000006E-2</v>
      </c>
    </row>
    <row r="447" spans="1:3" x14ac:dyDescent="0.2">
      <c r="A447" t="s">
        <v>440</v>
      </c>
      <c r="B447">
        <v>5</v>
      </c>
      <c r="C447">
        <v>7.8700000000000006E-2</v>
      </c>
    </row>
    <row r="448" spans="1:3" x14ac:dyDescent="0.2">
      <c r="A448" t="s">
        <v>578</v>
      </c>
      <c r="B448">
        <v>5</v>
      </c>
      <c r="C448">
        <v>7.8700000000000006E-2</v>
      </c>
    </row>
    <row r="449" spans="1:3" x14ac:dyDescent="0.2">
      <c r="A449" t="s">
        <v>856</v>
      </c>
      <c r="B449">
        <v>5</v>
      </c>
      <c r="C449">
        <v>7.8700000000000006E-2</v>
      </c>
    </row>
    <row r="450" spans="1:3" x14ac:dyDescent="0.2">
      <c r="A450" t="s">
        <v>580</v>
      </c>
      <c r="B450">
        <v>5</v>
      </c>
      <c r="C450">
        <v>7.8700000000000006E-2</v>
      </c>
    </row>
    <row r="451" spans="1:3" x14ac:dyDescent="0.2">
      <c r="A451" t="s">
        <v>581</v>
      </c>
      <c r="B451">
        <v>5</v>
      </c>
      <c r="C451">
        <v>7.8700000000000006E-2</v>
      </c>
    </row>
    <row r="452" spans="1:3" x14ac:dyDescent="0.2">
      <c r="A452" t="s">
        <v>582</v>
      </c>
      <c r="B452">
        <v>5</v>
      </c>
      <c r="C452">
        <v>7.8700000000000006E-2</v>
      </c>
    </row>
    <row r="453" spans="1:3" x14ac:dyDescent="0.2">
      <c r="A453" t="s">
        <v>1032</v>
      </c>
      <c r="B453">
        <v>5</v>
      </c>
      <c r="C453">
        <v>7.8700000000000006E-2</v>
      </c>
    </row>
    <row r="454" spans="1:3" x14ac:dyDescent="0.2">
      <c r="A454" t="s">
        <v>444</v>
      </c>
      <c r="B454">
        <v>5</v>
      </c>
      <c r="C454">
        <v>7.8700000000000006E-2</v>
      </c>
    </row>
    <row r="455" spans="1:3" x14ac:dyDescent="0.2">
      <c r="A455" t="s">
        <v>584</v>
      </c>
      <c r="B455">
        <v>5</v>
      </c>
      <c r="C455">
        <v>7.8700000000000006E-2</v>
      </c>
    </row>
    <row r="456" spans="1:3" x14ac:dyDescent="0.2">
      <c r="A456" t="s">
        <v>588</v>
      </c>
      <c r="B456">
        <v>5</v>
      </c>
      <c r="C456">
        <v>7.8700000000000006E-2</v>
      </c>
    </row>
    <row r="457" spans="1:3" x14ac:dyDescent="0.2">
      <c r="A457" t="s">
        <v>589</v>
      </c>
      <c r="B457">
        <v>5</v>
      </c>
      <c r="C457">
        <v>7.8700000000000006E-2</v>
      </c>
    </row>
    <row r="458" spans="1:3" x14ac:dyDescent="0.2">
      <c r="A458" t="s">
        <v>590</v>
      </c>
      <c r="B458">
        <v>5</v>
      </c>
      <c r="C458">
        <v>7.8700000000000006E-2</v>
      </c>
    </row>
    <row r="459" spans="1:3" x14ac:dyDescent="0.2">
      <c r="A459" t="s">
        <v>883</v>
      </c>
      <c r="B459">
        <v>5</v>
      </c>
      <c r="C459">
        <v>7.8700000000000006E-2</v>
      </c>
    </row>
    <row r="460" spans="1:3" x14ac:dyDescent="0.2">
      <c r="A460" t="s">
        <v>695</v>
      </c>
      <c r="B460">
        <v>5</v>
      </c>
      <c r="C460">
        <v>7.8700000000000006E-2</v>
      </c>
    </row>
    <row r="461" spans="1:3" x14ac:dyDescent="0.2">
      <c r="A461" t="s">
        <v>593</v>
      </c>
      <c r="B461">
        <v>5</v>
      </c>
      <c r="C461">
        <v>7.8700000000000006E-2</v>
      </c>
    </row>
    <row r="462" spans="1:3" x14ac:dyDescent="0.2">
      <c r="A462" t="s">
        <v>594</v>
      </c>
      <c r="B462">
        <v>5</v>
      </c>
      <c r="C462">
        <v>7.8700000000000006E-2</v>
      </c>
    </row>
    <row r="463" spans="1:3" x14ac:dyDescent="0.2">
      <c r="A463" t="s">
        <v>889</v>
      </c>
      <c r="B463">
        <v>5</v>
      </c>
      <c r="C463">
        <v>7.8700000000000006E-2</v>
      </c>
    </row>
    <row r="464" spans="1:3" x14ac:dyDescent="0.2">
      <c r="A464" t="s">
        <v>595</v>
      </c>
      <c r="B464">
        <v>5</v>
      </c>
      <c r="C464">
        <v>7.8700000000000006E-2</v>
      </c>
    </row>
    <row r="465" spans="1:3" x14ac:dyDescent="0.2">
      <c r="A465" t="s">
        <v>388</v>
      </c>
      <c r="B465">
        <v>5</v>
      </c>
      <c r="C465">
        <v>7.8700000000000006E-2</v>
      </c>
    </row>
    <row r="466" spans="1:3" x14ac:dyDescent="0.2">
      <c r="A466" t="s">
        <v>139</v>
      </c>
      <c r="B466">
        <v>5</v>
      </c>
      <c r="C466">
        <v>7.8700000000000006E-2</v>
      </c>
    </row>
    <row r="467" spans="1:3" x14ac:dyDescent="0.2">
      <c r="A467" t="s">
        <v>453</v>
      </c>
      <c r="B467">
        <v>5</v>
      </c>
      <c r="C467">
        <v>7.8700000000000006E-2</v>
      </c>
    </row>
    <row r="468" spans="1:3" x14ac:dyDescent="0.2">
      <c r="A468" t="s">
        <v>596</v>
      </c>
      <c r="B468">
        <v>5</v>
      </c>
      <c r="C468">
        <v>7.8700000000000006E-2</v>
      </c>
    </row>
    <row r="469" spans="1:3" x14ac:dyDescent="0.2">
      <c r="A469" t="s">
        <v>597</v>
      </c>
      <c r="B469">
        <v>5</v>
      </c>
      <c r="C469">
        <v>7.8700000000000006E-2</v>
      </c>
    </row>
    <row r="470" spans="1:3" x14ac:dyDescent="0.2">
      <c r="A470" t="s">
        <v>598</v>
      </c>
      <c r="B470">
        <v>5</v>
      </c>
      <c r="C470">
        <v>7.8700000000000006E-2</v>
      </c>
    </row>
    <row r="471" spans="1:3" x14ac:dyDescent="0.2">
      <c r="A471" t="s">
        <v>599</v>
      </c>
      <c r="B471">
        <v>5</v>
      </c>
      <c r="C471">
        <v>7.8700000000000006E-2</v>
      </c>
    </row>
    <row r="472" spans="1:3" x14ac:dyDescent="0.2">
      <c r="A472" t="s">
        <v>415</v>
      </c>
      <c r="B472">
        <v>5</v>
      </c>
      <c r="C472">
        <v>7.8700000000000006E-2</v>
      </c>
    </row>
    <row r="473" spans="1:3" x14ac:dyDescent="0.2">
      <c r="A473" t="s">
        <v>514</v>
      </c>
      <c r="B473">
        <v>5</v>
      </c>
      <c r="C473">
        <v>7.8700000000000006E-2</v>
      </c>
    </row>
    <row r="474" spans="1:3" x14ac:dyDescent="0.2">
      <c r="A474" t="s">
        <v>603</v>
      </c>
      <c r="B474">
        <v>5</v>
      </c>
      <c r="C474">
        <v>7.8700000000000006E-2</v>
      </c>
    </row>
    <row r="475" spans="1:3" x14ac:dyDescent="0.2">
      <c r="A475" t="s">
        <v>604</v>
      </c>
      <c r="B475">
        <v>5</v>
      </c>
      <c r="C475">
        <v>7.8700000000000006E-2</v>
      </c>
    </row>
    <row r="476" spans="1:3" x14ac:dyDescent="0.2">
      <c r="A476" t="s">
        <v>516</v>
      </c>
      <c r="B476">
        <v>5</v>
      </c>
      <c r="C476">
        <v>7.8700000000000006E-2</v>
      </c>
    </row>
    <row r="477" spans="1:3" x14ac:dyDescent="0.2">
      <c r="A477" t="s">
        <v>607</v>
      </c>
      <c r="B477">
        <v>5</v>
      </c>
      <c r="C477">
        <v>7.8700000000000006E-2</v>
      </c>
    </row>
    <row r="478" spans="1:3" x14ac:dyDescent="0.2">
      <c r="A478" t="s">
        <v>608</v>
      </c>
      <c r="B478">
        <v>5</v>
      </c>
      <c r="C478">
        <v>7.8700000000000006E-2</v>
      </c>
    </row>
    <row r="479" spans="1:3" x14ac:dyDescent="0.2">
      <c r="A479" t="s">
        <v>519</v>
      </c>
      <c r="B479">
        <v>5</v>
      </c>
      <c r="C479">
        <v>7.8700000000000006E-2</v>
      </c>
    </row>
    <row r="480" spans="1:3" x14ac:dyDescent="0.2">
      <c r="A480" t="s">
        <v>610</v>
      </c>
      <c r="B480">
        <v>5</v>
      </c>
      <c r="C480">
        <v>7.8700000000000006E-2</v>
      </c>
    </row>
    <row r="481" spans="1:3" x14ac:dyDescent="0.2">
      <c r="A481" t="s">
        <v>1004</v>
      </c>
      <c r="B481">
        <v>5</v>
      </c>
      <c r="C481">
        <v>7.8700000000000006E-2</v>
      </c>
    </row>
    <row r="482" spans="1:3" x14ac:dyDescent="0.2">
      <c r="A482" t="s">
        <v>918</v>
      </c>
      <c r="B482">
        <v>5</v>
      </c>
      <c r="C482">
        <v>7.8700000000000006E-2</v>
      </c>
    </row>
    <row r="483" spans="1:3" x14ac:dyDescent="0.2">
      <c r="A483" t="s">
        <v>612</v>
      </c>
      <c r="B483">
        <v>5</v>
      </c>
      <c r="C483">
        <v>7.8700000000000006E-2</v>
      </c>
    </row>
    <row r="484" spans="1:3" x14ac:dyDescent="0.2">
      <c r="A484" t="s">
        <v>723</v>
      </c>
      <c r="B484">
        <v>5</v>
      </c>
      <c r="C484">
        <v>7.8700000000000006E-2</v>
      </c>
    </row>
    <row r="485" spans="1:3" x14ac:dyDescent="0.2">
      <c r="A485" t="s">
        <v>929</v>
      </c>
      <c r="B485">
        <v>5</v>
      </c>
      <c r="C485">
        <v>7.8700000000000006E-2</v>
      </c>
    </row>
    <row r="486" spans="1:3" x14ac:dyDescent="0.2">
      <c r="A486" t="s">
        <v>930</v>
      </c>
      <c r="B486">
        <v>5</v>
      </c>
      <c r="C486">
        <v>7.8700000000000006E-2</v>
      </c>
    </row>
    <row r="487" spans="1:3" x14ac:dyDescent="0.2">
      <c r="A487" t="s">
        <v>525</v>
      </c>
      <c r="B487">
        <v>5</v>
      </c>
      <c r="C487">
        <v>7.8700000000000006E-2</v>
      </c>
    </row>
    <row r="488" spans="1:3" x14ac:dyDescent="0.2">
      <c r="A488" t="s">
        <v>1009</v>
      </c>
      <c r="B488">
        <v>5</v>
      </c>
      <c r="C488">
        <v>7.8700000000000006E-2</v>
      </c>
    </row>
    <row r="489" spans="1:3" x14ac:dyDescent="0.2">
      <c r="A489" t="s">
        <v>617</v>
      </c>
      <c r="B489">
        <v>5</v>
      </c>
      <c r="C489">
        <v>7.8700000000000006E-2</v>
      </c>
    </row>
    <row r="490" spans="1:3" x14ac:dyDescent="0.2">
      <c r="A490" t="s">
        <v>731</v>
      </c>
      <c r="B490">
        <v>5</v>
      </c>
      <c r="C490">
        <v>7.8700000000000006E-2</v>
      </c>
    </row>
    <row r="491" spans="1:3" x14ac:dyDescent="0.2">
      <c r="A491" t="s">
        <v>418</v>
      </c>
      <c r="B491">
        <v>5</v>
      </c>
      <c r="C491">
        <v>7.8700000000000006E-2</v>
      </c>
    </row>
    <row r="492" spans="1:3" x14ac:dyDescent="0.2">
      <c r="A492" t="s">
        <v>527</v>
      </c>
      <c r="B492">
        <v>5</v>
      </c>
      <c r="C492">
        <v>7.8700000000000006E-2</v>
      </c>
    </row>
    <row r="493" spans="1:3" x14ac:dyDescent="0.2">
      <c r="A493" t="s">
        <v>618</v>
      </c>
      <c r="B493">
        <v>5</v>
      </c>
      <c r="C493">
        <v>7.8700000000000006E-2</v>
      </c>
    </row>
    <row r="494" spans="1:3" x14ac:dyDescent="0.2">
      <c r="A494" t="s">
        <v>528</v>
      </c>
      <c r="B494">
        <v>5</v>
      </c>
      <c r="C494">
        <v>7.8700000000000006E-2</v>
      </c>
    </row>
    <row r="495" spans="1:3" x14ac:dyDescent="0.2">
      <c r="A495" t="s">
        <v>619</v>
      </c>
      <c r="B495">
        <v>5</v>
      </c>
      <c r="C495">
        <v>7.8700000000000006E-2</v>
      </c>
    </row>
    <row r="496" spans="1:3" x14ac:dyDescent="0.2">
      <c r="A496" t="s">
        <v>732</v>
      </c>
      <c r="B496">
        <v>5</v>
      </c>
      <c r="C496">
        <v>7.8700000000000006E-2</v>
      </c>
    </row>
    <row r="497" spans="1:3" x14ac:dyDescent="0.2">
      <c r="A497" t="s">
        <v>621</v>
      </c>
      <c r="B497">
        <v>5</v>
      </c>
      <c r="C497">
        <v>7.8700000000000006E-2</v>
      </c>
    </row>
    <row r="498" spans="1:3" x14ac:dyDescent="0.2">
      <c r="A498" t="s">
        <v>1015</v>
      </c>
      <c r="B498">
        <v>5</v>
      </c>
      <c r="C498">
        <v>7.8700000000000006E-2</v>
      </c>
    </row>
    <row r="499" spans="1:3" x14ac:dyDescent="0.2">
      <c r="A499" t="s">
        <v>622</v>
      </c>
      <c r="B499">
        <v>5</v>
      </c>
      <c r="C499">
        <v>7.8700000000000006E-2</v>
      </c>
    </row>
    <row r="500" spans="1:3" x14ac:dyDescent="0.2">
      <c r="A500" t="s">
        <v>623</v>
      </c>
      <c r="B500">
        <v>5</v>
      </c>
      <c r="C500">
        <v>7.8700000000000006E-2</v>
      </c>
    </row>
    <row r="501" spans="1:3" x14ac:dyDescent="0.2">
      <c r="A501" t="s">
        <v>624</v>
      </c>
      <c r="B501">
        <v>5</v>
      </c>
      <c r="C501">
        <v>7.8700000000000006E-2</v>
      </c>
    </row>
    <row r="502" spans="1:3" x14ac:dyDescent="0.2">
      <c r="A502" t="s">
        <v>735</v>
      </c>
      <c r="B502">
        <v>5</v>
      </c>
      <c r="C502">
        <v>7.8700000000000006E-2</v>
      </c>
    </row>
    <row r="503" spans="1:3" x14ac:dyDescent="0.2">
      <c r="A503" t="s">
        <v>738</v>
      </c>
      <c r="B503">
        <v>5</v>
      </c>
      <c r="C503">
        <v>7.8700000000000006E-2</v>
      </c>
    </row>
    <row r="504" spans="1:3" x14ac:dyDescent="0.2">
      <c r="A504" t="s">
        <v>626</v>
      </c>
      <c r="B504">
        <v>5</v>
      </c>
      <c r="C504">
        <v>7.8700000000000006E-2</v>
      </c>
    </row>
    <row r="505" spans="1:3" x14ac:dyDescent="0.2">
      <c r="A505" t="s">
        <v>627</v>
      </c>
      <c r="B505">
        <v>4</v>
      </c>
      <c r="C505">
        <v>6.2899999999999998E-2</v>
      </c>
    </row>
    <row r="506" spans="1:3" x14ac:dyDescent="0.2">
      <c r="A506" t="s">
        <v>533</v>
      </c>
      <c r="B506">
        <v>4</v>
      </c>
      <c r="C506">
        <v>6.2899999999999998E-2</v>
      </c>
    </row>
    <row r="507" spans="1:3" x14ac:dyDescent="0.2">
      <c r="A507" t="s">
        <v>744</v>
      </c>
      <c r="B507">
        <v>4</v>
      </c>
      <c r="C507">
        <v>6.2899999999999998E-2</v>
      </c>
    </row>
    <row r="508" spans="1:3" x14ac:dyDescent="0.2">
      <c r="A508" t="s">
        <v>628</v>
      </c>
      <c r="B508">
        <v>4</v>
      </c>
      <c r="C508">
        <v>6.2899999999999998E-2</v>
      </c>
    </row>
    <row r="509" spans="1:3" x14ac:dyDescent="0.2">
      <c r="A509" t="s">
        <v>745</v>
      </c>
      <c r="B509">
        <v>4</v>
      </c>
      <c r="C509">
        <v>6.2899999999999998E-2</v>
      </c>
    </row>
    <row r="510" spans="1:3" x14ac:dyDescent="0.2">
      <c r="A510" t="s">
        <v>629</v>
      </c>
      <c r="B510">
        <v>4</v>
      </c>
      <c r="C510">
        <v>6.2899999999999998E-2</v>
      </c>
    </row>
    <row r="511" spans="1:3" x14ac:dyDescent="0.2">
      <c r="A511" t="s">
        <v>86</v>
      </c>
      <c r="B511">
        <v>4</v>
      </c>
      <c r="C511">
        <v>6.2899999999999998E-2</v>
      </c>
    </row>
    <row r="512" spans="1:3" x14ac:dyDescent="0.2">
      <c r="A512" t="s">
        <v>747</v>
      </c>
      <c r="B512">
        <v>4</v>
      </c>
      <c r="C512">
        <v>6.2899999999999998E-2</v>
      </c>
    </row>
    <row r="513" spans="1:3" x14ac:dyDescent="0.2">
      <c r="A513" t="s">
        <v>535</v>
      </c>
      <c r="B513">
        <v>4</v>
      </c>
      <c r="C513">
        <v>6.2899999999999998E-2</v>
      </c>
    </row>
    <row r="514" spans="1:3" x14ac:dyDescent="0.2">
      <c r="A514" t="s">
        <v>630</v>
      </c>
      <c r="B514">
        <v>4</v>
      </c>
      <c r="C514">
        <v>6.2899999999999998E-2</v>
      </c>
    </row>
    <row r="515" spans="1:3" x14ac:dyDescent="0.2">
      <c r="A515" t="s">
        <v>536</v>
      </c>
      <c r="B515">
        <v>4</v>
      </c>
      <c r="C515">
        <v>6.2899999999999998E-2</v>
      </c>
    </row>
    <row r="516" spans="1:3" x14ac:dyDescent="0.2">
      <c r="A516" t="s">
        <v>631</v>
      </c>
      <c r="B516">
        <v>4</v>
      </c>
      <c r="C516">
        <v>6.2899999999999998E-2</v>
      </c>
    </row>
    <row r="517" spans="1:3" x14ac:dyDescent="0.2">
      <c r="A517" t="s">
        <v>466</v>
      </c>
      <c r="B517">
        <v>4</v>
      </c>
      <c r="C517">
        <v>6.2899999999999998E-2</v>
      </c>
    </row>
    <row r="518" spans="1:3" x14ac:dyDescent="0.2">
      <c r="A518" t="s">
        <v>632</v>
      </c>
      <c r="B518">
        <v>4</v>
      </c>
      <c r="C518">
        <v>6.2899999999999998E-2</v>
      </c>
    </row>
    <row r="519" spans="1:3" x14ac:dyDescent="0.2">
      <c r="A519" t="s">
        <v>633</v>
      </c>
      <c r="B519">
        <v>4</v>
      </c>
      <c r="C519">
        <v>6.2899999999999998E-2</v>
      </c>
    </row>
    <row r="520" spans="1:3" x14ac:dyDescent="0.2">
      <c r="A520" t="s">
        <v>538</v>
      </c>
      <c r="B520">
        <v>4</v>
      </c>
      <c r="C520">
        <v>6.2899999999999998E-2</v>
      </c>
    </row>
    <row r="521" spans="1:3" x14ac:dyDescent="0.2">
      <c r="A521" t="s">
        <v>540</v>
      </c>
      <c r="B521">
        <v>4</v>
      </c>
      <c r="C521">
        <v>6.2899999999999998E-2</v>
      </c>
    </row>
    <row r="522" spans="1:3" x14ac:dyDescent="0.2">
      <c r="A522" t="s">
        <v>634</v>
      </c>
      <c r="B522">
        <v>4</v>
      </c>
      <c r="C522">
        <v>6.2899999999999998E-2</v>
      </c>
    </row>
    <row r="523" spans="1:3" x14ac:dyDescent="0.2">
      <c r="A523" t="s">
        <v>635</v>
      </c>
      <c r="B523">
        <v>4</v>
      </c>
      <c r="C523">
        <v>6.2899999999999998E-2</v>
      </c>
    </row>
    <row r="524" spans="1:3" x14ac:dyDescent="0.2">
      <c r="A524" t="s">
        <v>636</v>
      </c>
      <c r="B524">
        <v>4</v>
      </c>
      <c r="C524">
        <v>6.2899999999999998E-2</v>
      </c>
    </row>
    <row r="525" spans="1:3" x14ac:dyDescent="0.2">
      <c r="A525" t="s">
        <v>637</v>
      </c>
      <c r="B525">
        <v>4</v>
      </c>
      <c r="C525">
        <v>6.2899999999999998E-2</v>
      </c>
    </row>
    <row r="526" spans="1:3" x14ac:dyDescent="0.2">
      <c r="A526" t="s">
        <v>107</v>
      </c>
      <c r="B526">
        <v>4</v>
      </c>
      <c r="C526">
        <v>6.2899999999999998E-2</v>
      </c>
    </row>
    <row r="527" spans="1:3" x14ac:dyDescent="0.2">
      <c r="A527" t="s">
        <v>759</v>
      </c>
      <c r="B527">
        <v>4</v>
      </c>
      <c r="C527">
        <v>6.2899999999999998E-2</v>
      </c>
    </row>
    <row r="528" spans="1:3" x14ac:dyDescent="0.2">
      <c r="A528" t="s">
        <v>638</v>
      </c>
      <c r="B528">
        <v>4</v>
      </c>
      <c r="C528">
        <v>6.2899999999999998E-2</v>
      </c>
    </row>
    <row r="529" spans="1:3" x14ac:dyDescent="0.2">
      <c r="A529" t="s">
        <v>471</v>
      </c>
      <c r="B529">
        <v>4</v>
      </c>
      <c r="C529">
        <v>6.2899999999999998E-2</v>
      </c>
    </row>
    <row r="530" spans="1:3" x14ac:dyDescent="0.2">
      <c r="A530" t="s">
        <v>639</v>
      </c>
      <c r="B530">
        <v>4</v>
      </c>
      <c r="C530">
        <v>6.2899999999999998E-2</v>
      </c>
    </row>
    <row r="531" spans="1:3" x14ac:dyDescent="0.2">
      <c r="A531" t="s">
        <v>761</v>
      </c>
      <c r="B531">
        <v>4</v>
      </c>
      <c r="C531">
        <v>6.2899999999999998E-2</v>
      </c>
    </row>
    <row r="532" spans="1:3" x14ac:dyDescent="0.2">
      <c r="A532" t="s">
        <v>641</v>
      </c>
      <c r="B532">
        <v>4</v>
      </c>
      <c r="C532">
        <v>6.2899999999999998E-2</v>
      </c>
    </row>
    <row r="533" spans="1:3" x14ac:dyDescent="0.2">
      <c r="A533" t="s">
        <v>642</v>
      </c>
      <c r="B533">
        <v>4</v>
      </c>
      <c r="C533">
        <v>6.2899999999999998E-2</v>
      </c>
    </row>
    <row r="534" spans="1:3" x14ac:dyDescent="0.2">
      <c r="A534" t="s">
        <v>643</v>
      </c>
      <c r="B534">
        <v>4</v>
      </c>
      <c r="C534">
        <v>6.2899999999999998E-2</v>
      </c>
    </row>
    <row r="535" spans="1:3" x14ac:dyDescent="0.2">
      <c r="A535" t="s">
        <v>959</v>
      </c>
      <c r="B535">
        <v>4</v>
      </c>
      <c r="C535">
        <v>6.2899999999999998E-2</v>
      </c>
    </row>
    <row r="536" spans="1:3" x14ac:dyDescent="0.2">
      <c r="A536" t="s">
        <v>644</v>
      </c>
      <c r="B536">
        <v>4</v>
      </c>
      <c r="C536">
        <v>6.2899999999999998E-2</v>
      </c>
    </row>
    <row r="537" spans="1:3" x14ac:dyDescent="0.2">
      <c r="A537" t="s">
        <v>645</v>
      </c>
      <c r="B537">
        <v>4</v>
      </c>
      <c r="C537">
        <v>6.2899999999999998E-2</v>
      </c>
    </row>
    <row r="538" spans="1:3" x14ac:dyDescent="0.2">
      <c r="A538" t="s">
        <v>775</v>
      </c>
      <c r="B538">
        <v>4</v>
      </c>
      <c r="C538">
        <v>6.2899999999999998E-2</v>
      </c>
    </row>
    <row r="539" spans="1:3" x14ac:dyDescent="0.2">
      <c r="A539" t="s">
        <v>647</v>
      </c>
      <c r="B539">
        <v>4</v>
      </c>
      <c r="C539">
        <v>6.2899999999999998E-2</v>
      </c>
    </row>
    <row r="540" spans="1:3" x14ac:dyDescent="0.2">
      <c r="A540" t="s">
        <v>1020</v>
      </c>
      <c r="B540">
        <v>4</v>
      </c>
      <c r="C540">
        <v>6.2899999999999998E-2</v>
      </c>
    </row>
    <row r="541" spans="1:3" x14ac:dyDescent="0.2">
      <c r="A541" t="s">
        <v>960</v>
      </c>
      <c r="B541">
        <v>4</v>
      </c>
      <c r="C541">
        <v>6.2899999999999998E-2</v>
      </c>
    </row>
    <row r="542" spans="1:3" x14ac:dyDescent="0.2">
      <c r="A542" t="s">
        <v>785</v>
      </c>
      <c r="B542">
        <v>4</v>
      </c>
      <c r="C542">
        <v>6.2899999999999998E-2</v>
      </c>
    </row>
    <row r="543" spans="1:3" x14ac:dyDescent="0.2">
      <c r="A543" t="s">
        <v>788</v>
      </c>
      <c r="B543">
        <v>4</v>
      </c>
      <c r="C543">
        <v>6.2899999999999998E-2</v>
      </c>
    </row>
    <row r="544" spans="1:3" x14ac:dyDescent="0.2">
      <c r="A544" t="s">
        <v>1023</v>
      </c>
      <c r="B544">
        <v>4</v>
      </c>
      <c r="C544">
        <v>6.2899999999999998E-2</v>
      </c>
    </row>
    <row r="545" spans="1:3" x14ac:dyDescent="0.2">
      <c r="A545" t="s">
        <v>651</v>
      </c>
      <c r="B545">
        <v>4</v>
      </c>
      <c r="C545">
        <v>6.2899999999999998E-2</v>
      </c>
    </row>
    <row r="546" spans="1:3" x14ac:dyDescent="0.2">
      <c r="A546" t="s">
        <v>480</v>
      </c>
      <c r="B546">
        <v>4</v>
      </c>
      <c r="C546">
        <v>6.2899999999999998E-2</v>
      </c>
    </row>
    <row r="547" spans="1:3" x14ac:dyDescent="0.2">
      <c r="A547" t="s">
        <v>652</v>
      </c>
      <c r="B547">
        <v>4</v>
      </c>
      <c r="C547">
        <v>6.2899999999999998E-2</v>
      </c>
    </row>
    <row r="548" spans="1:3" x14ac:dyDescent="0.2">
      <c r="A548" t="s">
        <v>797</v>
      </c>
      <c r="B548">
        <v>4</v>
      </c>
      <c r="C548">
        <v>6.2899999999999998E-2</v>
      </c>
    </row>
    <row r="549" spans="1:3" x14ac:dyDescent="0.2">
      <c r="A549" t="s">
        <v>653</v>
      </c>
      <c r="B549">
        <v>4</v>
      </c>
      <c r="C549">
        <v>6.2899999999999998E-2</v>
      </c>
    </row>
    <row r="550" spans="1:3" x14ac:dyDescent="0.2">
      <c r="A550" t="s">
        <v>560</v>
      </c>
      <c r="B550">
        <v>4</v>
      </c>
      <c r="C550">
        <v>6.2899999999999998E-2</v>
      </c>
    </row>
    <row r="551" spans="1:3" x14ac:dyDescent="0.2">
      <c r="A551" t="s">
        <v>654</v>
      </c>
      <c r="B551">
        <v>4</v>
      </c>
      <c r="C551">
        <v>6.2899999999999998E-2</v>
      </c>
    </row>
    <row r="552" spans="1:3" x14ac:dyDescent="0.2">
      <c r="A552" t="s">
        <v>656</v>
      </c>
      <c r="B552">
        <v>4</v>
      </c>
      <c r="C552">
        <v>6.2899999999999998E-2</v>
      </c>
    </row>
    <row r="553" spans="1:3" x14ac:dyDescent="0.2">
      <c r="A553" t="s">
        <v>807</v>
      </c>
      <c r="B553">
        <v>4</v>
      </c>
      <c r="C553">
        <v>6.2899999999999998E-2</v>
      </c>
    </row>
    <row r="554" spans="1:3" x14ac:dyDescent="0.2">
      <c r="A554" t="s">
        <v>658</v>
      </c>
      <c r="B554">
        <v>4</v>
      </c>
      <c r="C554">
        <v>6.2899999999999998E-2</v>
      </c>
    </row>
    <row r="555" spans="1:3" x14ac:dyDescent="0.2">
      <c r="A555" t="s">
        <v>660</v>
      </c>
      <c r="B555">
        <v>4</v>
      </c>
      <c r="C555">
        <v>6.2899999999999998E-2</v>
      </c>
    </row>
    <row r="556" spans="1:3" x14ac:dyDescent="0.2">
      <c r="A556" t="s">
        <v>661</v>
      </c>
      <c r="B556">
        <v>4</v>
      </c>
      <c r="C556">
        <v>6.2899999999999998E-2</v>
      </c>
    </row>
    <row r="557" spans="1:3" x14ac:dyDescent="0.2">
      <c r="A557" t="s">
        <v>142</v>
      </c>
      <c r="B557">
        <v>4</v>
      </c>
      <c r="C557">
        <v>6.2899999999999998E-2</v>
      </c>
    </row>
    <row r="558" spans="1:3" x14ac:dyDescent="0.2">
      <c r="A558" t="s">
        <v>970</v>
      </c>
      <c r="B558">
        <v>4</v>
      </c>
      <c r="C558">
        <v>6.2899999999999998E-2</v>
      </c>
    </row>
    <row r="559" spans="1:3" x14ac:dyDescent="0.2">
      <c r="A559" t="s">
        <v>664</v>
      </c>
      <c r="B559">
        <v>4</v>
      </c>
      <c r="C559">
        <v>6.2899999999999998E-2</v>
      </c>
    </row>
    <row r="560" spans="1:3" x14ac:dyDescent="0.2">
      <c r="A560" t="s">
        <v>665</v>
      </c>
      <c r="B560">
        <v>4</v>
      </c>
      <c r="C560">
        <v>6.2899999999999998E-2</v>
      </c>
    </row>
    <row r="561" spans="1:3" x14ac:dyDescent="0.2">
      <c r="A561" t="s">
        <v>141</v>
      </c>
      <c r="B561">
        <v>4</v>
      </c>
      <c r="C561">
        <v>6.2899999999999998E-2</v>
      </c>
    </row>
    <row r="562" spans="1:3" x14ac:dyDescent="0.2">
      <c r="A562" t="s">
        <v>670</v>
      </c>
      <c r="B562">
        <v>4</v>
      </c>
      <c r="C562">
        <v>6.2899999999999998E-2</v>
      </c>
    </row>
    <row r="563" spans="1:3" x14ac:dyDescent="0.2">
      <c r="A563" t="s">
        <v>435</v>
      </c>
      <c r="B563">
        <v>4</v>
      </c>
      <c r="C563">
        <v>6.2899999999999998E-2</v>
      </c>
    </row>
    <row r="564" spans="1:3" x14ac:dyDescent="0.2">
      <c r="A564" t="s">
        <v>673</v>
      </c>
      <c r="B564">
        <v>4</v>
      </c>
      <c r="C564">
        <v>6.2899999999999998E-2</v>
      </c>
    </row>
    <row r="565" spans="1:3" x14ac:dyDescent="0.2">
      <c r="A565" t="s">
        <v>436</v>
      </c>
      <c r="B565">
        <v>4</v>
      </c>
      <c r="C565">
        <v>6.2899999999999998E-2</v>
      </c>
    </row>
    <row r="566" spans="1:3" x14ac:dyDescent="0.2">
      <c r="A566" t="s">
        <v>842</v>
      </c>
      <c r="B566">
        <v>4</v>
      </c>
      <c r="C566">
        <v>6.2899999999999998E-2</v>
      </c>
    </row>
    <row r="567" spans="1:3" x14ac:dyDescent="0.2">
      <c r="A567" t="s">
        <v>850</v>
      </c>
      <c r="B567">
        <v>4</v>
      </c>
      <c r="C567">
        <v>6.2899999999999998E-2</v>
      </c>
    </row>
    <row r="568" spans="1:3" x14ac:dyDescent="0.2">
      <c r="A568" t="s">
        <v>679</v>
      </c>
      <c r="B568">
        <v>4</v>
      </c>
      <c r="C568">
        <v>6.2899999999999998E-2</v>
      </c>
    </row>
    <row r="569" spans="1:3" x14ac:dyDescent="0.2">
      <c r="A569" t="s">
        <v>498</v>
      </c>
      <c r="B569">
        <v>4</v>
      </c>
      <c r="C569">
        <v>6.2899999999999998E-2</v>
      </c>
    </row>
    <row r="570" spans="1:3" x14ac:dyDescent="0.2">
      <c r="A570" t="s">
        <v>683</v>
      </c>
      <c r="B570">
        <v>4</v>
      </c>
      <c r="C570">
        <v>6.2899999999999998E-2</v>
      </c>
    </row>
    <row r="571" spans="1:3" x14ac:dyDescent="0.2">
      <c r="A571" t="s">
        <v>684</v>
      </c>
      <c r="B571">
        <v>4</v>
      </c>
      <c r="C571">
        <v>6.2899999999999998E-2</v>
      </c>
    </row>
    <row r="572" spans="1:3" x14ac:dyDescent="0.2">
      <c r="A572" t="s">
        <v>685</v>
      </c>
      <c r="B572">
        <v>4</v>
      </c>
      <c r="C572">
        <v>6.2899999999999998E-2</v>
      </c>
    </row>
    <row r="573" spans="1:3" x14ac:dyDescent="0.2">
      <c r="A573" t="s">
        <v>585</v>
      </c>
      <c r="B573">
        <v>4</v>
      </c>
      <c r="C573">
        <v>6.2899999999999998E-2</v>
      </c>
    </row>
    <row r="574" spans="1:3" x14ac:dyDescent="0.2">
      <c r="A574" t="s">
        <v>1033</v>
      </c>
      <c r="B574">
        <v>4</v>
      </c>
      <c r="C574">
        <v>6.2899999999999998E-2</v>
      </c>
    </row>
    <row r="575" spans="1:3" x14ac:dyDescent="0.2">
      <c r="A575" t="s">
        <v>984</v>
      </c>
      <c r="B575">
        <v>4</v>
      </c>
      <c r="C575">
        <v>6.2899999999999998E-2</v>
      </c>
    </row>
    <row r="576" spans="1:3" x14ac:dyDescent="0.2">
      <c r="A576" t="s">
        <v>686</v>
      </c>
      <c r="B576">
        <v>4</v>
      </c>
      <c r="C576">
        <v>6.2899999999999998E-2</v>
      </c>
    </row>
    <row r="577" spans="1:3" x14ac:dyDescent="0.2">
      <c r="A577" t="s">
        <v>687</v>
      </c>
      <c r="B577">
        <v>4</v>
      </c>
      <c r="C577">
        <v>6.2899999999999998E-2</v>
      </c>
    </row>
    <row r="578" spans="1:3" x14ac:dyDescent="0.2">
      <c r="A578" t="s">
        <v>688</v>
      </c>
      <c r="B578">
        <v>4</v>
      </c>
      <c r="C578">
        <v>6.2899999999999998E-2</v>
      </c>
    </row>
    <row r="579" spans="1:3" x14ac:dyDescent="0.2">
      <c r="A579" t="s">
        <v>689</v>
      </c>
      <c r="B579">
        <v>4</v>
      </c>
      <c r="C579">
        <v>6.2899999999999998E-2</v>
      </c>
    </row>
    <row r="580" spans="1:3" x14ac:dyDescent="0.2">
      <c r="A580" t="s">
        <v>691</v>
      </c>
      <c r="B580">
        <v>4</v>
      </c>
      <c r="C580">
        <v>6.2899999999999998E-2</v>
      </c>
    </row>
    <row r="581" spans="1:3" x14ac:dyDescent="0.2">
      <c r="A581" t="s">
        <v>986</v>
      </c>
      <c r="B581">
        <v>4</v>
      </c>
      <c r="C581">
        <v>6.2899999999999998E-2</v>
      </c>
    </row>
    <row r="582" spans="1:3" x14ac:dyDescent="0.2">
      <c r="A582" t="s">
        <v>1210</v>
      </c>
      <c r="B582">
        <v>4</v>
      </c>
      <c r="C582">
        <v>6.2899999999999998E-2</v>
      </c>
    </row>
    <row r="583" spans="1:3" x14ac:dyDescent="0.2">
      <c r="A583" t="s">
        <v>988</v>
      </c>
      <c r="B583">
        <v>4</v>
      </c>
      <c r="C583">
        <v>6.2899999999999998E-2</v>
      </c>
    </row>
    <row r="584" spans="1:3" x14ac:dyDescent="0.2">
      <c r="A584" t="s">
        <v>693</v>
      </c>
      <c r="B584">
        <v>4</v>
      </c>
      <c r="C584">
        <v>6.2899999999999998E-2</v>
      </c>
    </row>
    <row r="585" spans="1:3" x14ac:dyDescent="0.2">
      <c r="A585" t="s">
        <v>694</v>
      </c>
      <c r="B585">
        <v>4</v>
      </c>
      <c r="C585">
        <v>6.2899999999999998E-2</v>
      </c>
    </row>
    <row r="586" spans="1:3" x14ac:dyDescent="0.2">
      <c r="A586" t="s">
        <v>591</v>
      </c>
      <c r="B586">
        <v>4</v>
      </c>
      <c r="C586">
        <v>6.2899999999999998E-2</v>
      </c>
    </row>
    <row r="587" spans="1:3" x14ac:dyDescent="0.2">
      <c r="A587" t="s">
        <v>592</v>
      </c>
      <c r="B587">
        <v>4</v>
      </c>
      <c r="C587">
        <v>6.2899999999999998E-2</v>
      </c>
    </row>
    <row r="588" spans="1:3" x14ac:dyDescent="0.2">
      <c r="A588" t="s">
        <v>894</v>
      </c>
      <c r="B588">
        <v>4</v>
      </c>
      <c r="C588">
        <v>6.2899999999999998E-2</v>
      </c>
    </row>
    <row r="589" spans="1:3" x14ac:dyDescent="0.2">
      <c r="A589" t="s">
        <v>1211</v>
      </c>
      <c r="B589">
        <v>4</v>
      </c>
      <c r="C589">
        <v>6.2899999999999998E-2</v>
      </c>
    </row>
    <row r="590" spans="1:3" x14ac:dyDescent="0.2">
      <c r="A590" t="s">
        <v>895</v>
      </c>
      <c r="B590">
        <v>4</v>
      </c>
      <c r="C590">
        <v>6.2899999999999998E-2</v>
      </c>
    </row>
    <row r="591" spans="1:3" x14ac:dyDescent="0.2">
      <c r="A591" t="s">
        <v>897</v>
      </c>
      <c r="B591">
        <v>4</v>
      </c>
      <c r="C591">
        <v>6.2899999999999998E-2</v>
      </c>
    </row>
    <row r="592" spans="1:3" x14ac:dyDescent="0.2">
      <c r="A592" t="s">
        <v>696</v>
      </c>
      <c r="B592">
        <v>4</v>
      </c>
      <c r="C592">
        <v>6.2899999999999998E-2</v>
      </c>
    </row>
    <row r="593" spans="1:3" x14ac:dyDescent="0.2">
      <c r="A593" t="s">
        <v>698</v>
      </c>
      <c r="B593">
        <v>4</v>
      </c>
      <c r="C593">
        <v>6.2899999999999998E-2</v>
      </c>
    </row>
    <row r="594" spans="1:3" x14ac:dyDescent="0.2">
      <c r="A594" t="s">
        <v>699</v>
      </c>
      <c r="B594">
        <v>4</v>
      </c>
      <c r="C594">
        <v>6.2899999999999998E-2</v>
      </c>
    </row>
    <row r="595" spans="1:3" x14ac:dyDescent="0.2">
      <c r="A595" t="s">
        <v>701</v>
      </c>
      <c r="B595">
        <v>4</v>
      </c>
      <c r="C595">
        <v>6.2899999999999998E-2</v>
      </c>
    </row>
    <row r="596" spans="1:3" x14ac:dyDescent="0.2">
      <c r="A596" t="s">
        <v>703</v>
      </c>
      <c r="B596">
        <v>4</v>
      </c>
      <c r="C596">
        <v>6.2899999999999998E-2</v>
      </c>
    </row>
    <row r="597" spans="1:3" x14ac:dyDescent="0.2">
      <c r="A597" t="s">
        <v>704</v>
      </c>
      <c r="B597">
        <v>4</v>
      </c>
      <c r="C597">
        <v>6.2899999999999998E-2</v>
      </c>
    </row>
    <row r="598" spans="1:3" x14ac:dyDescent="0.2">
      <c r="A598" t="s">
        <v>705</v>
      </c>
      <c r="B598">
        <v>4</v>
      </c>
      <c r="C598">
        <v>6.2899999999999998E-2</v>
      </c>
    </row>
    <row r="599" spans="1:3" x14ac:dyDescent="0.2">
      <c r="A599" t="s">
        <v>1038</v>
      </c>
      <c r="B599">
        <v>4</v>
      </c>
      <c r="C599">
        <v>6.2899999999999998E-2</v>
      </c>
    </row>
    <row r="600" spans="1:3" x14ac:dyDescent="0.2">
      <c r="A600" t="s">
        <v>998</v>
      </c>
      <c r="B600">
        <v>4</v>
      </c>
      <c r="C600">
        <v>6.2899999999999998E-2</v>
      </c>
    </row>
    <row r="601" spans="1:3" x14ac:dyDescent="0.2">
      <c r="A601" t="s">
        <v>609</v>
      </c>
      <c r="B601">
        <v>4</v>
      </c>
      <c r="C601">
        <v>6.2899999999999998E-2</v>
      </c>
    </row>
    <row r="602" spans="1:3" x14ac:dyDescent="0.2">
      <c r="A602" t="s">
        <v>708</v>
      </c>
      <c r="B602">
        <v>4</v>
      </c>
      <c r="C602">
        <v>6.2899999999999998E-2</v>
      </c>
    </row>
    <row r="603" spans="1:3" x14ac:dyDescent="0.2">
      <c r="A603" t="s">
        <v>709</v>
      </c>
      <c r="B603">
        <v>4</v>
      </c>
      <c r="C603">
        <v>6.2899999999999998E-2</v>
      </c>
    </row>
    <row r="604" spans="1:3" x14ac:dyDescent="0.2">
      <c r="A604" t="s">
        <v>999</v>
      </c>
      <c r="B604">
        <v>4</v>
      </c>
      <c r="C604">
        <v>6.2899999999999998E-2</v>
      </c>
    </row>
    <row r="605" spans="1:3" x14ac:dyDescent="0.2">
      <c r="A605" t="s">
        <v>712</v>
      </c>
      <c r="B605">
        <v>4</v>
      </c>
      <c r="C605">
        <v>6.2899999999999998E-2</v>
      </c>
    </row>
    <row r="606" spans="1:3" x14ac:dyDescent="0.2">
      <c r="A606" t="s">
        <v>713</v>
      </c>
      <c r="B606">
        <v>4</v>
      </c>
      <c r="C606">
        <v>6.2899999999999998E-2</v>
      </c>
    </row>
    <row r="607" spans="1:3" x14ac:dyDescent="0.2">
      <c r="A607" t="s">
        <v>910</v>
      </c>
      <c r="B607">
        <v>4</v>
      </c>
      <c r="C607">
        <v>6.2899999999999998E-2</v>
      </c>
    </row>
    <row r="608" spans="1:3" x14ac:dyDescent="0.2">
      <c r="A608" t="s">
        <v>714</v>
      </c>
      <c r="B608">
        <v>4</v>
      </c>
      <c r="C608">
        <v>6.2899999999999998E-2</v>
      </c>
    </row>
    <row r="609" spans="1:3" x14ac:dyDescent="0.2">
      <c r="A609" t="s">
        <v>103</v>
      </c>
      <c r="B609">
        <v>4</v>
      </c>
      <c r="C609">
        <v>6.2899999999999998E-2</v>
      </c>
    </row>
    <row r="610" spans="1:3" x14ac:dyDescent="0.2">
      <c r="A610" t="s">
        <v>611</v>
      </c>
      <c r="B610">
        <v>4</v>
      </c>
      <c r="C610">
        <v>6.2899999999999998E-2</v>
      </c>
    </row>
    <row r="611" spans="1:3" x14ac:dyDescent="0.2">
      <c r="A611" t="s">
        <v>717</v>
      </c>
      <c r="B611">
        <v>4</v>
      </c>
      <c r="C611">
        <v>6.2899999999999998E-2</v>
      </c>
    </row>
    <row r="612" spans="1:3" x14ac:dyDescent="0.2">
      <c r="A612" t="s">
        <v>718</v>
      </c>
      <c r="B612">
        <v>4</v>
      </c>
      <c r="C612">
        <v>6.2899999999999998E-2</v>
      </c>
    </row>
    <row r="613" spans="1:3" x14ac:dyDescent="0.2">
      <c r="A613" t="s">
        <v>719</v>
      </c>
      <c r="B613">
        <v>4</v>
      </c>
      <c r="C613">
        <v>6.2899999999999998E-2</v>
      </c>
    </row>
    <row r="614" spans="1:3" x14ac:dyDescent="0.2">
      <c r="A614" t="s">
        <v>720</v>
      </c>
      <c r="B614">
        <v>4</v>
      </c>
      <c r="C614">
        <v>6.2899999999999998E-2</v>
      </c>
    </row>
    <row r="615" spans="1:3" x14ac:dyDescent="0.2">
      <c r="A615" t="s">
        <v>138</v>
      </c>
      <c r="B615">
        <v>4</v>
      </c>
      <c r="C615">
        <v>6.2899999999999998E-2</v>
      </c>
    </row>
    <row r="616" spans="1:3" x14ac:dyDescent="0.2">
      <c r="A616" t="s">
        <v>721</v>
      </c>
      <c r="B616">
        <v>4</v>
      </c>
      <c r="C616">
        <v>6.2899999999999998E-2</v>
      </c>
    </row>
    <row r="617" spans="1:3" x14ac:dyDescent="0.2">
      <c r="A617" t="s">
        <v>722</v>
      </c>
      <c r="B617">
        <v>4</v>
      </c>
      <c r="C617">
        <v>6.2899999999999998E-2</v>
      </c>
    </row>
    <row r="618" spans="1:3" x14ac:dyDescent="0.2">
      <c r="A618" t="s">
        <v>724</v>
      </c>
      <c r="B618">
        <v>4</v>
      </c>
      <c r="C618">
        <v>6.2899999999999998E-2</v>
      </c>
    </row>
    <row r="619" spans="1:3" x14ac:dyDescent="0.2">
      <c r="A619" t="s">
        <v>924</v>
      </c>
      <c r="B619">
        <v>4</v>
      </c>
      <c r="C619">
        <v>6.2899999999999998E-2</v>
      </c>
    </row>
    <row r="620" spans="1:3" x14ac:dyDescent="0.2">
      <c r="A620" t="s">
        <v>613</v>
      </c>
      <c r="B620">
        <v>4</v>
      </c>
      <c r="C620">
        <v>6.2899999999999998E-2</v>
      </c>
    </row>
    <row r="621" spans="1:3" x14ac:dyDescent="0.2">
      <c r="A621" t="s">
        <v>614</v>
      </c>
      <c r="B621">
        <v>4</v>
      </c>
      <c r="C621">
        <v>6.2899999999999998E-2</v>
      </c>
    </row>
    <row r="622" spans="1:3" x14ac:dyDescent="0.2">
      <c r="A622" t="s">
        <v>524</v>
      </c>
      <c r="B622">
        <v>4</v>
      </c>
      <c r="C622">
        <v>6.2899999999999998E-2</v>
      </c>
    </row>
    <row r="623" spans="1:3" x14ac:dyDescent="0.2">
      <c r="A623" t="s">
        <v>725</v>
      </c>
      <c r="B623">
        <v>4</v>
      </c>
      <c r="C623">
        <v>6.2899999999999998E-2</v>
      </c>
    </row>
    <row r="624" spans="1:3" x14ac:dyDescent="0.2">
      <c r="A624" t="s">
        <v>726</v>
      </c>
      <c r="B624">
        <v>4</v>
      </c>
      <c r="C624">
        <v>6.2899999999999998E-2</v>
      </c>
    </row>
    <row r="625" spans="1:3" x14ac:dyDescent="0.2">
      <c r="A625" t="s">
        <v>727</v>
      </c>
      <c r="B625">
        <v>4</v>
      </c>
      <c r="C625">
        <v>6.2899999999999998E-2</v>
      </c>
    </row>
    <row r="626" spans="1:3" x14ac:dyDescent="0.2">
      <c r="A626" t="s">
        <v>729</v>
      </c>
      <c r="B626">
        <v>4</v>
      </c>
      <c r="C626">
        <v>6.2899999999999998E-2</v>
      </c>
    </row>
    <row r="627" spans="1:3" x14ac:dyDescent="0.2">
      <c r="A627" t="s">
        <v>730</v>
      </c>
      <c r="B627">
        <v>4</v>
      </c>
      <c r="C627">
        <v>6.2899999999999998E-2</v>
      </c>
    </row>
    <row r="628" spans="1:3" x14ac:dyDescent="0.2">
      <c r="A628" t="s">
        <v>933</v>
      </c>
      <c r="B628">
        <v>4</v>
      </c>
      <c r="C628">
        <v>6.2899999999999998E-2</v>
      </c>
    </row>
    <row r="629" spans="1:3" x14ac:dyDescent="0.2">
      <c r="A629" t="s">
        <v>417</v>
      </c>
      <c r="B629">
        <v>4</v>
      </c>
      <c r="C629">
        <v>6.2899999999999998E-2</v>
      </c>
    </row>
    <row r="630" spans="1:3" x14ac:dyDescent="0.2">
      <c r="A630" t="s">
        <v>620</v>
      </c>
      <c r="B630">
        <v>4</v>
      </c>
      <c r="C630">
        <v>6.2899999999999998E-2</v>
      </c>
    </row>
    <row r="631" spans="1:3" x14ac:dyDescent="0.2">
      <c r="A631" t="s">
        <v>736</v>
      </c>
      <c r="B631">
        <v>4</v>
      </c>
      <c r="C631">
        <v>6.2899999999999998E-2</v>
      </c>
    </row>
    <row r="632" spans="1:3" x14ac:dyDescent="0.2">
      <c r="A632" t="s">
        <v>739</v>
      </c>
      <c r="B632">
        <v>4</v>
      </c>
      <c r="C632">
        <v>6.2899999999999998E-2</v>
      </c>
    </row>
    <row r="633" spans="1:3" x14ac:dyDescent="0.2">
      <c r="A633" t="s">
        <v>740</v>
      </c>
      <c r="B633">
        <v>4</v>
      </c>
      <c r="C633">
        <v>6.2899999999999998E-2</v>
      </c>
    </row>
    <row r="634" spans="1:3" x14ac:dyDescent="0.2">
      <c r="A634" t="s">
        <v>1016</v>
      </c>
      <c r="B634">
        <v>3</v>
      </c>
      <c r="C634">
        <v>4.7199999999999999E-2</v>
      </c>
    </row>
    <row r="635" spans="1:3" x14ac:dyDescent="0.2">
      <c r="A635" t="s">
        <v>741</v>
      </c>
      <c r="B635">
        <v>3</v>
      </c>
      <c r="C635">
        <v>4.7199999999999999E-2</v>
      </c>
    </row>
    <row r="636" spans="1:3" x14ac:dyDescent="0.2">
      <c r="A636" t="s">
        <v>742</v>
      </c>
      <c r="B636">
        <v>3</v>
      </c>
      <c r="C636">
        <v>4.7199999999999999E-2</v>
      </c>
    </row>
    <row r="637" spans="1:3" x14ac:dyDescent="0.2">
      <c r="A637" t="s">
        <v>743</v>
      </c>
      <c r="B637">
        <v>3</v>
      </c>
      <c r="C637">
        <v>4.7199999999999999E-2</v>
      </c>
    </row>
    <row r="638" spans="1:3" x14ac:dyDescent="0.2">
      <c r="A638" t="s">
        <v>746</v>
      </c>
      <c r="B638">
        <v>3</v>
      </c>
      <c r="C638">
        <v>4.7199999999999999E-2</v>
      </c>
    </row>
    <row r="639" spans="1:3" x14ac:dyDescent="0.2">
      <c r="A639" t="s">
        <v>748</v>
      </c>
      <c r="B639">
        <v>3</v>
      </c>
      <c r="C639">
        <v>4.7199999999999999E-2</v>
      </c>
    </row>
    <row r="640" spans="1:3" x14ac:dyDescent="0.2">
      <c r="A640" t="s">
        <v>954</v>
      </c>
      <c r="B640">
        <v>3</v>
      </c>
      <c r="C640">
        <v>4.7199999999999999E-2</v>
      </c>
    </row>
    <row r="641" spans="1:3" x14ac:dyDescent="0.2">
      <c r="A641" t="s">
        <v>537</v>
      </c>
      <c r="B641">
        <v>3</v>
      </c>
      <c r="C641">
        <v>4.7199999999999999E-2</v>
      </c>
    </row>
    <row r="642" spans="1:3" x14ac:dyDescent="0.2">
      <c r="A642" t="s">
        <v>749</v>
      </c>
      <c r="B642">
        <v>3</v>
      </c>
      <c r="C642">
        <v>4.7199999999999999E-2</v>
      </c>
    </row>
    <row r="643" spans="1:3" x14ac:dyDescent="0.2">
      <c r="A643" t="s">
        <v>1017</v>
      </c>
      <c r="B643">
        <v>3</v>
      </c>
      <c r="C643">
        <v>4.7199999999999999E-2</v>
      </c>
    </row>
    <row r="644" spans="1:3" x14ac:dyDescent="0.2">
      <c r="A644" t="s">
        <v>750</v>
      </c>
      <c r="B644">
        <v>3</v>
      </c>
      <c r="C644">
        <v>4.7199999999999999E-2</v>
      </c>
    </row>
    <row r="645" spans="1:3" x14ac:dyDescent="0.2">
      <c r="A645" t="s">
        <v>751</v>
      </c>
      <c r="B645">
        <v>3</v>
      </c>
      <c r="C645">
        <v>4.7199999999999999E-2</v>
      </c>
    </row>
    <row r="646" spans="1:3" x14ac:dyDescent="0.2">
      <c r="A646" t="s">
        <v>752</v>
      </c>
      <c r="B646">
        <v>3</v>
      </c>
      <c r="C646">
        <v>4.7199999999999999E-2</v>
      </c>
    </row>
    <row r="647" spans="1:3" x14ac:dyDescent="0.2">
      <c r="A647" t="s">
        <v>955</v>
      </c>
      <c r="B647">
        <v>3</v>
      </c>
      <c r="C647">
        <v>4.7199999999999999E-2</v>
      </c>
    </row>
    <row r="648" spans="1:3" x14ac:dyDescent="0.2">
      <c r="A648" t="s">
        <v>753</v>
      </c>
      <c r="B648">
        <v>3</v>
      </c>
      <c r="C648">
        <v>4.7199999999999999E-2</v>
      </c>
    </row>
    <row r="649" spans="1:3" x14ac:dyDescent="0.2">
      <c r="A649" t="s">
        <v>754</v>
      </c>
      <c r="B649">
        <v>3</v>
      </c>
      <c r="C649">
        <v>4.7199999999999999E-2</v>
      </c>
    </row>
    <row r="650" spans="1:3" x14ac:dyDescent="0.2">
      <c r="A650" t="s">
        <v>755</v>
      </c>
      <c r="B650">
        <v>3</v>
      </c>
      <c r="C650">
        <v>4.7199999999999999E-2</v>
      </c>
    </row>
    <row r="651" spans="1:3" x14ac:dyDescent="0.2">
      <c r="A651" t="s">
        <v>956</v>
      </c>
      <c r="B651">
        <v>3</v>
      </c>
      <c r="C651">
        <v>4.7199999999999999E-2</v>
      </c>
    </row>
    <row r="652" spans="1:3" x14ac:dyDescent="0.2">
      <c r="A652" t="s">
        <v>756</v>
      </c>
      <c r="B652">
        <v>3</v>
      </c>
      <c r="C652">
        <v>4.7199999999999999E-2</v>
      </c>
    </row>
    <row r="653" spans="1:3" x14ac:dyDescent="0.2">
      <c r="A653" t="s">
        <v>757</v>
      </c>
      <c r="B653">
        <v>3</v>
      </c>
      <c r="C653">
        <v>4.7199999999999999E-2</v>
      </c>
    </row>
    <row r="654" spans="1:3" x14ac:dyDescent="0.2">
      <c r="A654" t="s">
        <v>758</v>
      </c>
      <c r="B654">
        <v>3</v>
      </c>
      <c r="C654">
        <v>4.7199999999999999E-2</v>
      </c>
    </row>
    <row r="655" spans="1:3" x14ac:dyDescent="0.2">
      <c r="A655" t="s">
        <v>760</v>
      </c>
      <c r="B655">
        <v>3</v>
      </c>
      <c r="C655">
        <v>4.7199999999999999E-2</v>
      </c>
    </row>
    <row r="656" spans="1:3" x14ac:dyDescent="0.2">
      <c r="A656" t="s">
        <v>762</v>
      </c>
      <c r="B656">
        <v>3</v>
      </c>
      <c r="C656">
        <v>4.7199999999999999E-2</v>
      </c>
    </row>
    <row r="657" spans="1:3" x14ac:dyDescent="0.2">
      <c r="A657" t="s">
        <v>763</v>
      </c>
      <c r="B657">
        <v>3</v>
      </c>
      <c r="C657">
        <v>4.7199999999999999E-2</v>
      </c>
    </row>
    <row r="658" spans="1:3" x14ac:dyDescent="0.2">
      <c r="A658" t="s">
        <v>472</v>
      </c>
      <c r="B658">
        <v>3</v>
      </c>
      <c r="C658">
        <v>4.7199999999999999E-2</v>
      </c>
    </row>
    <row r="659" spans="1:3" x14ac:dyDescent="0.2">
      <c r="A659" t="s">
        <v>764</v>
      </c>
      <c r="B659">
        <v>3</v>
      </c>
      <c r="C659">
        <v>4.7199999999999999E-2</v>
      </c>
    </row>
    <row r="660" spans="1:3" x14ac:dyDescent="0.2">
      <c r="A660" t="s">
        <v>765</v>
      </c>
      <c r="B660">
        <v>3</v>
      </c>
      <c r="C660">
        <v>4.7199999999999999E-2</v>
      </c>
    </row>
    <row r="661" spans="1:3" x14ac:dyDescent="0.2">
      <c r="A661" t="s">
        <v>766</v>
      </c>
      <c r="B661">
        <v>3</v>
      </c>
      <c r="C661">
        <v>4.7199999999999999E-2</v>
      </c>
    </row>
    <row r="662" spans="1:3" x14ac:dyDescent="0.2">
      <c r="A662" t="s">
        <v>958</v>
      </c>
      <c r="B662">
        <v>3</v>
      </c>
      <c r="C662">
        <v>4.7199999999999999E-2</v>
      </c>
    </row>
    <row r="663" spans="1:3" x14ac:dyDescent="0.2">
      <c r="A663" t="s">
        <v>767</v>
      </c>
      <c r="B663">
        <v>3</v>
      </c>
      <c r="C663">
        <v>4.7199999999999999E-2</v>
      </c>
    </row>
    <row r="664" spans="1:3" x14ac:dyDescent="0.2">
      <c r="A664" t="s">
        <v>1019</v>
      </c>
      <c r="B664">
        <v>3</v>
      </c>
      <c r="C664">
        <v>4.7199999999999999E-2</v>
      </c>
    </row>
    <row r="665" spans="1:3" x14ac:dyDescent="0.2">
      <c r="A665" t="s">
        <v>768</v>
      </c>
      <c r="B665">
        <v>3</v>
      </c>
      <c r="C665">
        <v>4.7199999999999999E-2</v>
      </c>
    </row>
    <row r="666" spans="1:3" x14ac:dyDescent="0.2">
      <c r="A666" t="s">
        <v>769</v>
      </c>
      <c r="B666">
        <v>3</v>
      </c>
      <c r="C666">
        <v>4.7199999999999999E-2</v>
      </c>
    </row>
    <row r="667" spans="1:3" x14ac:dyDescent="0.2">
      <c r="A667" t="s">
        <v>770</v>
      </c>
      <c r="B667">
        <v>3</v>
      </c>
      <c r="C667">
        <v>4.7199999999999999E-2</v>
      </c>
    </row>
    <row r="668" spans="1:3" x14ac:dyDescent="0.2">
      <c r="A668" t="s">
        <v>771</v>
      </c>
      <c r="B668">
        <v>3</v>
      </c>
      <c r="C668">
        <v>4.7199999999999999E-2</v>
      </c>
    </row>
    <row r="669" spans="1:3" x14ac:dyDescent="0.2">
      <c r="A669" t="s">
        <v>772</v>
      </c>
      <c r="B669">
        <v>3</v>
      </c>
      <c r="C669">
        <v>4.7199999999999999E-2</v>
      </c>
    </row>
    <row r="670" spans="1:3" x14ac:dyDescent="0.2">
      <c r="A670" t="s">
        <v>773</v>
      </c>
      <c r="B670">
        <v>3</v>
      </c>
      <c r="C670">
        <v>4.7199999999999999E-2</v>
      </c>
    </row>
    <row r="671" spans="1:3" x14ac:dyDescent="0.2">
      <c r="A671" t="s">
        <v>774</v>
      </c>
      <c r="B671">
        <v>3</v>
      </c>
      <c r="C671">
        <v>4.7199999999999999E-2</v>
      </c>
    </row>
    <row r="672" spans="1:3" x14ac:dyDescent="0.2">
      <c r="A672" t="s">
        <v>646</v>
      </c>
      <c r="B672">
        <v>3</v>
      </c>
      <c r="C672">
        <v>4.7199999999999999E-2</v>
      </c>
    </row>
    <row r="673" spans="1:3" x14ac:dyDescent="0.2">
      <c r="A673" t="s">
        <v>776</v>
      </c>
      <c r="B673">
        <v>3</v>
      </c>
      <c r="C673">
        <v>4.7199999999999999E-2</v>
      </c>
    </row>
    <row r="674" spans="1:3" x14ac:dyDescent="0.2">
      <c r="A674" t="s">
        <v>777</v>
      </c>
      <c r="B674">
        <v>3</v>
      </c>
      <c r="C674">
        <v>4.7199999999999999E-2</v>
      </c>
    </row>
    <row r="675" spans="1:3" x14ac:dyDescent="0.2">
      <c r="A675" t="s">
        <v>778</v>
      </c>
      <c r="B675">
        <v>3</v>
      </c>
      <c r="C675">
        <v>4.7199999999999999E-2</v>
      </c>
    </row>
    <row r="676" spans="1:3" x14ac:dyDescent="0.2">
      <c r="A676" t="s">
        <v>779</v>
      </c>
      <c r="B676">
        <v>3</v>
      </c>
      <c r="C676">
        <v>4.7199999999999999E-2</v>
      </c>
    </row>
    <row r="677" spans="1:3" x14ac:dyDescent="0.2">
      <c r="A677" t="s">
        <v>962</v>
      </c>
      <c r="B677">
        <v>3</v>
      </c>
      <c r="C677">
        <v>4.7199999999999999E-2</v>
      </c>
    </row>
    <row r="678" spans="1:3" x14ac:dyDescent="0.2">
      <c r="A678" t="s">
        <v>780</v>
      </c>
      <c r="B678">
        <v>3</v>
      </c>
      <c r="C678">
        <v>4.7199999999999999E-2</v>
      </c>
    </row>
    <row r="679" spans="1:3" x14ac:dyDescent="0.2">
      <c r="A679" t="s">
        <v>97</v>
      </c>
      <c r="B679">
        <v>3</v>
      </c>
      <c r="C679">
        <v>4.7199999999999999E-2</v>
      </c>
    </row>
    <row r="680" spans="1:3" x14ac:dyDescent="0.2">
      <c r="A680" t="s">
        <v>781</v>
      </c>
      <c r="B680">
        <v>3</v>
      </c>
      <c r="C680">
        <v>4.7199999999999999E-2</v>
      </c>
    </row>
    <row r="681" spans="1:3" x14ac:dyDescent="0.2">
      <c r="A681" t="s">
        <v>782</v>
      </c>
      <c r="B681">
        <v>3</v>
      </c>
      <c r="C681">
        <v>4.7199999999999999E-2</v>
      </c>
    </row>
    <row r="682" spans="1:3" x14ac:dyDescent="0.2">
      <c r="A682" t="s">
        <v>783</v>
      </c>
      <c r="B682">
        <v>3</v>
      </c>
      <c r="C682">
        <v>4.7199999999999999E-2</v>
      </c>
    </row>
    <row r="683" spans="1:3" x14ac:dyDescent="0.2">
      <c r="A683" t="s">
        <v>784</v>
      </c>
      <c r="B683">
        <v>3</v>
      </c>
      <c r="C683">
        <v>4.7199999999999999E-2</v>
      </c>
    </row>
    <row r="684" spans="1:3" x14ac:dyDescent="0.2">
      <c r="A684" t="s">
        <v>786</v>
      </c>
      <c r="B684">
        <v>3</v>
      </c>
      <c r="C684">
        <v>4.7199999999999999E-2</v>
      </c>
    </row>
    <row r="685" spans="1:3" x14ac:dyDescent="0.2">
      <c r="A685" t="s">
        <v>1021</v>
      </c>
      <c r="B685">
        <v>3</v>
      </c>
      <c r="C685">
        <v>4.7199999999999999E-2</v>
      </c>
    </row>
    <row r="686" spans="1:3" x14ac:dyDescent="0.2">
      <c r="A686" t="s">
        <v>787</v>
      </c>
      <c r="B686">
        <v>3</v>
      </c>
      <c r="C686">
        <v>4.7199999999999999E-2</v>
      </c>
    </row>
    <row r="687" spans="1:3" x14ac:dyDescent="0.2">
      <c r="A687" t="s">
        <v>1022</v>
      </c>
      <c r="B687">
        <v>3</v>
      </c>
      <c r="C687">
        <v>4.7199999999999999E-2</v>
      </c>
    </row>
    <row r="688" spans="1:3" x14ac:dyDescent="0.2">
      <c r="A688" t="s">
        <v>789</v>
      </c>
      <c r="B688">
        <v>3</v>
      </c>
      <c r="C688">
        <v>4.7199999999999999E-2</v>
      </c>
    </row>
    <row r="689" spans="1:3" x14ac:dyDescent="0.2">
      <c r="A689" t="s">
        <v>650</v>
      </c>
      <c r="B689">
        <v>3</v>
      </c>
      <c r="C689">
        <v>4.7199999999999999E-2</v>
      </c>
    </row>
    <row r="690" spans="1:3" x14ac:dyDescent="0.2">
      <c r="A690" t="s">
        <v>963</v>
      </c>
      <c r="B690">
        <v>3</v>
      </c>
      <c r="C690">
        <v>4.7199999999999999E-2</v>
      </c>
    </row>
    <row r="691" spans="1:3" x14ac:dyDescent="0.2">
      <c r="A691" t="s">
        <v>118</v>
      </c>
      <c r="B691">
        <v>3</v>
      </c>
      <c r="C691">
        <v>4.7199999999999999E-2</v>
      </c>
    </row>
    <row r="692" spans="1:3" x14ac:dyDescent="0.2">
      <c r="A692" t="s">
        <v>478</v>
      </c>
      <c r="B692">
        <v>3</v>
      </c>
      <c r="C692">
        <v>4.7199999999999999E-2</v>
      </c>
    </row>
    <row r="693" spans="1:3" x14ac:dyDescent="0.2">
      <c r="A693" t="s">
        <v>790</v>
      </c>
      <c r="B693">
        <v>3</v>
      </c>
      <c r="C693">
        <v>4.7199999999999999E-2</v>
      </c>
    </row>
    <row r="694" spans="1:3" x14ac:dyDescent="0.2">
      <c r="A694" t="s">
        <v>791</v>
      </c>
      <c r="B694">
        <v>3</v>
      </c>
      <c r="C694">
        <v>4.7199999999999999E-2</v>
      </c>
    </row>
    <row r="695" spans="1:3" x14ac:dyDescent="0.2">
      <c r="A695" t="s">
        <v>792</v>
      </c>
      <c r="B695">
        <v>3</v>
      </c>
      <c r="C695">
        <v>4.7199999999999999E-2</v>
      </c>
    </row>
    <row r="696" spans="1:3" x14ac:dyDescent="0.2">
      <c r="A696" t="s">
        <v>793</v>
      </c>
      <c r="B696">
        <v>3</v>
      </c>
      <c r="C696">
        <v>4.7199999999999999E-2</v>
      </c>
    </row>
    <row r="697" spans="1:3" x14ac:dyDescent="0.2">
      <c r="A697" t="s">
        <v>794</v>
      </c>
      <c r="B697">
        <v>3</v>
      </c>
      <c r="C697">
        <v>4.7199999999999999E-2</v>
      </c>
    </row>
    <row r="698" spans="1:3" x14ac:dyDescent="0.2">
      <c r="A698" t="s">
        <v>795</v>
      </c>
      <c r="B698">
        <v>3</v>
      </c>
      <c r="C698">
        <v>4.7199999999999999E-2</v>
      </c>
    </row>
    <row r="699" spans="1:3" x14ac:dyDescent="0.2">
      <c r="A699" t="s">
        <v>796</v>
      </c>
      <c r="B699">
        <v>3</v>
      </c>
      <c r="C699">
        <v>4.7199999999999999E-2</v>
      </c>
    </row>
    <row r="700" spans="1:3" x14ac:dyDescent="0.2">
      <c r="A700" t="s">
        <v>964</v>
      </c>
      <c r="B700">
        <v>3</v>
      </c>
      <c r="C700">
        <v>4.7199999999999999E-2</v>
      </c>
    </row>
    <row r="701" spans="1:3" x14ac:dyDescent="0.2">
      <c r="A701" t="s">
        <v>798</v>
      </c>
      <c r="B701">
        <v>3</v>
      </c>
      <c r="C701">
        <v>4.7199999999999999E-2</v>
      </c>
    </row>
    <row r="702" spans="1:3" x14ac:dyDescent="0.2">
      <c r="A702" t="s">
        <v>965</v>
      </c>
      <c r="B702">
        <v>3</v>
      </c>
      <c r="C702">
        <v>4.7199999999999999E-2</v>
      </c>
    </row>
    <row r="703" spans="1:3" x14ac:dyDescent="0.2">
      <c r="A703" t="s">
        <v>561</v>
      </c>
      <c r="B703">
        <v>3</v>
      </c>
      <c r="C703">
        <v>4.7199999999999999E-2</v>
      </c>
    </row>
    <row r="704" spans="1:3" x14ac:dyDescent="0.2">
      <c r="A704" t="s">
        <v>799</v>
      </c>
      <c r="B704">
        <v>3</v>
      </c>
      <c r="C704">
        <v>4.7199999999999999E-2</v>
      </c>
    </row>
    <row r="705" spans="1:3" x14ac:dyDescent="0.2">
      <c r="A705" t="s">
        <v>800</v>
      </c>
      <c r="B705">
        <v>3</v>
      </c>
      <c r="C705">
        <v>4.7199999999999999E-2</v>
      </c>
    </row>
    <row r="706" spans="1:3" x14ac:dyDescent="0.2">
      <c r="A706" t="s">
        <v>801</v>
      </c>
      <c r="B706">
        <v>3</v>
      </c>
      <c r="C706">
        <v>4.7199999999999999E-2</v>
      </c>
    </row>
    <row r="707" spans="1:3" x14ac:dyDescent="0.2">
      <c r="A707" t="s">
        <v>802</v>
      </c>
      <c r="B707">
        <v>3</v>
      </c>
      <c r="C707">
        <v>4.7199999999999999E-2</v>
      </c>
    </row>
    <row r="708" spans="1:3" x14ac:dyDescent="0.2">
      <c r="A708" t="s">
        <v>803</v>
      </c>
      <c r="B708">
        <v>3</v>
      </c>
      <c r="C708">
        <v>4.7199999999999999E-2</v>
      </c>
    </row>
    <row r="709" spans="1:3" x14ac:dyDescent="0.2">
      <c r="A709" t="s">
        <v>804</v>
      </c>
      <c r="B709">
        <v>3</v>
      </c>
      <c r="C709">
        <v>4.7199999999999999E-2</v>
      </c>
    </row>
    <row r="710" spans="1:3" x14ac:dyDescent="0.2">
      <c r="A710" t="s">
        <v>805</v>
      </c>
      <c r="B710">
        <v>3</v>
      </c>
      <c r="C710">
        <v>4.7199999999999999E-2</v>
      </c>
    </row>
    <row r="711" spans="1:3" x14ac:dyDescent="0.2">
      <c r="A711" t="s">
        <v>806</v>
      </c>
      <c r="B711">
        <v>3</v>
      </c>
      <c r="C711">
        <v>4.7199999999999999E-2</v>
      </c>
    </row>
    <row r="712" spans="1:3" x14ac:dyDescent="0.2">
      <c r="A712" t="s">
        <v>808</v>
      </c>
      <c r="B712">
        <v>3</v>
      </c>
      <c r="C712">
        <v>4.7199999999999999E-2</v>
      </c>
    </row>
    <row r="713" spans="1:3" x14ac:dyDescent="0.2">
      <c r="A713" t="s">
        <v>809</v>
      </c>
      <c r="B713">
        <v>3</v>
      </c>
      <c r="C713">
        <v>4.7199999999999999E-2</v>
      </c>
    </row>
    <row r="714" spans="1:3" x14ac:dyDescent="0.2">
      <c r="A714" t="s">
        <v>1025</v>
      </c>
      <c r="B714">
        <v>3</v>
      </c>
      <c r="C714">
        <v>4.7199999999999999E-2</v>
      </c>
    </row>
    <row r="715" spans="1:3" x14ac:dyDescent="0.2">
      <c r="A715" t="s">
        <v>967</v>
      </c>
      <c r="B715">
        <v>3</v>
      </c>
      <c r="C715">
        <v>4.7199999999999999E-2</v>
      </c>
    </row>
    <row r="716" spans="1:3" x14ac:dyDescent="0.2">
      <c r="A716" t="s">
        <v>968</v>
      </c>
      <c r="B716">
        <v>3</v>
      </c>
      <c r="C716">
        <v>4.7199999999999999E-2</v>
      </c>
    </row>
    <row r="717" spans="1:3" x14ac:dyDescent="0.2">
      <c r="A717" t="s">
        <v>810</v>
      </c>
      <c r="B717">
        <v>3</v>
      </c>
      <c r="C717">
        <v>4.7199999999999999E-2</v>
      </c>
    </row>
    <row r="718" spans="1:3" x14ac:dyDescent="0.2">
      <c r="A718" t="s">
        <v>811</v>
      </c>
      <c r="B718">
        <v>3</v>
      </c>
      <c r="C718">
        <v>4.7199999999999999E-2</v>
      </c>
    </row>
    <row r="719" spans="1:3" x14ac:dyDescent="0.2">
      <c r="A719" t="s">
        <v>1026</v>
      </c>
      <c r="B719">
        <v>3</v>
      </c>
      <c r="C719">
        <v>4.7199999999999999E-2</v>
      </c>
    </row>
    <row r="720" spans="1:3" x14ac:dyDescent="0.2">
      <c r="A720" t="s">
        <v>969</v>
      </c>
      <c r="B720">
        <v>3</v>
      </c>
      <c r="C720">
        <v>4.7199999999999999E-2</v>
      </c>
    </row>
    <row r="721" spans="1:3" x14ac:dyDescent="0.2">
      <c r="A721" t="s">
        <v>662</v>
      </c>
      <c r="B721">
        <v>3</v>
      </c>
      <c r="C721">
        <v>4.7199999999999999E-2</v>
      </c>
    </row>
    <row r="722" spans="1:3" x14ac:dyDescent="0.2">
      <c r="A722" t="s">
        <v>971</v>
      </c>
      <c r="B722">
        <v>3</v>
      </c>
      <c r="C722">
        <v>4.7199999999999999E-2</v>
      </c>
    </row>
    <row r="723" spans="1:3" x14ac:dyDescent="0.2">
      <c r="A723" t="s">
        <v>972</v>
      </c>
      <c r="B723">
        <v>3</v>
      </c>
      <c r="C723">
        <v>4.7199999999999999E-2</v>
      </c>
    </row>
    <row r="724" spans="1:3" x14ac:dyDescent="0.2">
      <c r="A724" t="s">
        <v>812</v>
      </c>
      <c r="B724">
        <v>3</v>
      </c>
      <c r="C724">
        <v>4.7199999999999999E-2</v>
      </c>
    </row>
    <row r="725" spans="1:3" x14ac:dyDescent="0.2">
      <c r="A725" t="s">
        <v>813</v>
      </c>
      <c r="B725">
        <v>3</v>
      </c>
      <c r="C725">
        <v>4.7199999999999999E-2</v>
      </c>
    </row>
    <row r="726" spans="1:3" x14ac:dyDescent="0.2">
      <c r="A726" t="s">
        <v>567</v>
      </c>
      <c r="B726">
        <v>3</v>
      </c>
      <c r="C726">
        <v>4.7199999999999999E-2</v>
      </c>
    </row>
    <row r="727" spans="1:3" x14ac:dyDescent="0.2">
      <c r="A727" t="s">
        <v>814</v>
      </c>
      <c r="B727">
        <v>3</v>
      </c>
      <c r="C727">
        <v>4.7199999999999999E-2</v>
      </c>
    </row>
    <row r="728" spans="1:3" x14ac:dyDescent="0.2">
      <c r="A728" t="s">
        <v>815</v>
      </c>
      <c r="B728">
        <v>3</v>
      </c>
      <c r="C728">
        <v>4.7199999999999999E-2</v>
      </c>
    </row>
    <row r="729" spans="1:3" x14ac:dyDescent="0.2">
      <c r="A729" t="s">
        <v>816</v>
      </c>
      <c r="B729">
        <v>3</v>
      </c>
      <c r="C729">
        <v>4.7199999999999999E-2</v>
      </c>
    </row>
    <row r="730" spans="1:3" x14ac:dyDescent="0.2">
      <c r="A730" t="s">
        <v>817</v>
      </c>
      <c r="B730">
        <v>3</v>
      </c>
      <c r="C730">
        <v>4.7199999999999999E-2</v>
      </c>
    </row>
    <row r="731" spans="1:3" x14ac:dyDescent="0.2">
      <c r="A731" t="s">
        <v>973</v>
      </c>
      <c r="B731">
        <v>3</v>
      </c>
      <c r="C731">
        <v>4.7199999999999999E-2</v>
      </c>
    </row>
    <row r="732" spans="1:3" x14ac:dyDescent="0.2">
      <c r="A732" t="s">
        <v>818</v>
      </c>
      <c r="B732">
        <v>3</v>
      </c>
      <c r="C732">
        <v>4.7199999999999999E-2</v>
      </c>
    </row>
    <row r="733" spans="1:3" x14ac:dyDescent="0.2">
      <c r="A733" t="s">
        <v>974</v>
      </c>
      <c r="B733">
        <v>3</v>
      </c>
      <c r="C733">
        <v>4.7199999999999999E-2</v>
      </c>
    </row>
    <row r="734" spans="1:3" x14ac:dyDescent="0.2">
      <c r="A734" t="s">
        <v>819</v>
      </c>
      <c r="B734">
        <v>3</v>
      </c>
      <c r="C734">
        <v>4.7199999999999999E-2</v>
      </c>
    </row>
    <row r="735" spans="1:3" x14ac:dyDescent="0.2">
      <c r="A735" t="s">
        <v>820</v>
      </c>
      <c r="B735">
        <v>3</v>
      </c>
      <c r="C735">
        <v>4.7199999999999999E-2</v>
      </c>
    </row>
    <row r="736" spans="1:3" x14ac:dyDescent="0.2">
      <c r="A736" t="s">
        <v>975</v>
      </c>
      <c r="B736">
        <v>3</v>
      </c>
      <c r="C736">
        <v>4.7199999999999999E-2</v>
      </c>
    </row>
    <row r="737" spans="1:3" x14ac:dyDescent="0.2">
      <c r="A737" t="s">
        <v>667</v>
      </c>
      <c r="B737">
        <v>3</v>
      </c>
      <c r="C737">
        <v>4.7199999999999999E-2</v>
      </c>
    </row>
    <row r="738" spans="1:3" x14ac:dyDescent="0.2">
      <c r="A738" t="s">
        <v>822</v>
      </c>
      <c r="B738">
        <v>3</v>
      </c>
      <c r="C738">
        <v>4.7199999999999999E-2</v>
      </c>
    </row>
    <row r="739" spans="1:3" x14ac:dyDescent="0.2">
      <c r="A739" t="s">
        <v>823</v>
      </c>
      <c r="B739">
        <v>3</v>
      </c>
      <c r="C739">
        <v>4.7199999999999999E-2</v>
      </c>
    </row>
    <row r="740" spans="1:3" x14ac:dyDescent="0.2">
      <c r="A740" t="s">
        <v>824</v>
      </c>
      <c r="B740">
        <v>3</v>
      </c>
      <c r="C740">
        <v>4.7199999999999999E-2</v>
      </c>
    </row>
    <row r="741" spans="1:3" x14ac:dyDescent="0.2">
      <c r="A741" t="s">
        <v>668</v>
      </c>
      <c r="B741">
        <v>3</v>
      </c>
      <c r="C741">
        <v>4.7199999999999999E-2</v>
      </c>
    </row>
    <row r="742" spans="1:3" x14ac:dyDescent="0.2">
      <c r="A742" t="s">
        <v>669</v>
      </c>
      <c r="B742">
        <v>3</v>
      </c>
      <c r="C742">
        <v>4.7199999999999999E-2</v>
      </c>
    </row>
    <row r="743" spans="1:3" x14ac:dyDescent="0.2">
      <c r="A743" t="s">
        <v>976</v>
      </c>
      <c r="B743">
        <v>3</v>
      </c>
      <c r="C743">
        <v>4.7199999999999999E-2</v>
      </c>
    </row>
    <row r="744" spans="1:3" x14ac:dyDescent="0.2">
      <c r="A744" t="s">
        <v>825</v>
      </c>
      <c r="B744">
        <v>3</v>
      </c>
      <c r="C744">
        <v>4.7199999999999999E-2</v>
      </c>
    </row>
    <row r="745" spans="1:3" x14ac:dyDescent="0.2">
      <c r="A745" t="s">
        <v>826</v>
      </c>
      <c r="B745">
        <v>3</v>
      </c>
      <c r="C745">
        <v>4.7199999999999999E-2</v>
      </c>
    </row>
    <row r="746" spans="1:3" x14ac:dyDescent="0.2">
      <c r="A746" t="s">
        <v>827</v>
      </c>
      <c r="B746">
        <v>3</v>
      </c>
      <c r="C746">
        <v>4.7199999999999999E-2</v>
      </c>
    </row>
    <row r="747" spans="1:3" x14ac:dyDescent="0.2">
      <c r="A747" t="s">
        <v>828</v>
      </c>
      <c r="B747">
        <v>3</v>
      </c>
      <c r="C747">
        <v>4.7199999999999999E-2</v>
      </c>
    </row>
    <row r="748" spans="1:3" x14ac:dyDescent="0.2">
      <c r="A748" t="s">
        <v>829</v>
      </c>
      <c r="B748">
        <v>3</v>
      </c>
      <c r="C748">
        <v>4.7199999999999999E-2</v>
      </c>
    </row>
    <row r="749" spans="1:3" x14ac:dyDescent="0.2">
      <c r="A749" t="s">
        <v>671</v>
      </c>
      <c r="B749">
        <v>3</v>
      </c>
      <c r="C749">
        <v>4.7199999999999999E-2</v>
      </c>
    </row>
    <row r="750" spans="1:3" x14ac:dyDescent="0.2">
      <c r="A750" t="s">
        <v>830</v>
      </c>
      <c r="B750">
        <v>3</v>
      </c>
      <c r="C750">
        <v>4.7199999999999999E-2</v>
      </c>
    </row>
    <row r="751" spans="1:3" x14ac:dyDescent="0.2">
      <c r="A751" t="s">
        <v>977</v>
      </c>
      <c r="B751">
        <v>3</v>
      </c>
      <c r="C751">
        <v>4.7199999999999999E-2</v>
      </c>
    </row>
    <row r="752" spans="1:3" x14ac:dyDescent="0.2">
      <c r="A752" t="s">
        <v>978</v>
      </c>
      <c r="B752">
        <v>3</v>
      </c>
      <c r="C752">
        <v>4.7199999999999999E-2</v>
      </c>
    </row>
    <row r="753" spans="1:3" x14ac:dyDescent="0.2">
      <c r="A753" t="s">
        <v>831</v>
      </c>
      <c r="B753">
        <v>3</v>
      </c>
      <c r="C753">
        <v>4.7199999999999999E-2</v>
      </c>
    </row>
    <row r="754" spans="1:3" x14ac:dyDescent="0.2">
      <c r="A754" t="s">
        <v>832</v>
      </c>
      <c r="B754">
        <v>3</v>
      </c>
      <c r="C754">
        <v>4.7199999999999999E-2</v>
      </c>
    </row>
    <row r="755" spans="1:3" x14ac:dyDescent="0.2">
      <c r="A755" t="s">
        <v>833</v>
      </c>
      <c r="B755">
        <v>3</v>
      </c>
      <c r="C755">
        <v>4.7199999999999999E-2</v>
      </c>
    </row>
    <row r="756" spans="1:3" x14ac:dyDescent="0.2">
      <c r="A756" t="s">
        <v>1027</v>
      </c>
      <c r="B756">
        <v>3</v>
      </c>
      <c r="C756">
        <v>4.7199999999999999E-2</v>
      </c>
    </row>
    <row r="757" spans="1:3" x14ac:dyDescent="0.2">
      <c r="A757" t="s">
        <v>834</v>
      </c>
      <c r="B757">
        <v>3</v>
      </c>
      <c r="C757">
        <v>4.7199999999999999E-2</v>
      </c>
    </row>
    <row r="758" spans="1:3" x14ac:dyDescent="0.2">
      <c r="A758" t="s">
        <v>140</v>
      </c>
      <c r="B758">
        <v>3</v>
      </c>
      <c r="C758">
        <v>4.7199999999999999E-2</v>
      </c>
    </row>
    <row r="759" spans="1:3" x14ac:dyDescent="0.2">
      <c r="A759" t="s">
        <v>836</v>
      </c>
      <c r="B759">
        <v>3</v>
      </c>
      <c r="C759">
        <v>4.7199999999999999E-2</v>
      </c>
    </row>
    <row r="760" spans="1:3" x14ac:dyDescent="0.2">
      <c r="A760" t="s">
        <v>837</v>
      </c>
      <c r="B760">
        <v>3</v>
      </c>
      <c r="C760">
        <v>4.7199999999999999E-2</v>
      </c>
    </row>
    <row r="761" spans="1:3" x14ac:dyDescent="0.2">
      <c r="A761" t="s">
        <v>838</v>
      </c>
      <c r="B761">
        <v>3</v>
      </c>
      <c r="C761">
        <v>4.7199999999999999E-2</v>
      </c>
    </row>
    <row r="762" spans="1:3" x14ac:dyDescent="0.2">
      <c r="A762" t="s">
        <v>839</v>
      </c>
      <c r="B762">
        <v>3</v>
      </c>
      <c r="C762">
        <v>4.7199999999999999E-2</v>
      </c>
    </row>
    <row r="763" spans="1:3" x14ac:dyDescent="0.2">
      <c r="A763" t="s">
        <v>1212</v>
      </c>
      <c r="B763">
        <v>3</v>
      </c>
      <c r="C763">
        <v>4.7199999999999999E-2</v>
      </c>
    </row>
    <row r="764" spans="1:3" x14ac:dyDescent="0.2">
      <c r="A764" t="s">
        <v>979</v>
      </c>
      <c r="B764">
        <v>3</v>
      </c>
      <c r="C764">
        <v>4.7199999999999999E-2</v>
      </c>
    </row>
    <row r="765" spans="1:3" x14ac:dyDescent="0.2">
      <c r="A765" t="s">
        <v>840</v>
      </c>
      <c r="B765">
        <v>3</v>
      </c>
      <c r="C765">
        <v>4.7199999999999999E-2</v>
      </c>
    </row>
    <row r="766" spans="1:3" x14ac:dyDescent="0.2">
      <c r="A766" t="s">
        <v>575</v>
      </c>
      <c r="B766">
        <v>3</v>
      </c>
      <c r="C766">
        <v>4.7199999999999999E-2</v>
      </c>
    </row>
    <row r="767" spans="1:3" x14ac:dyDescent="0.2">
      <c r="A767" t="s">
        <v>980</v>
      </c>
      <c r="B767">
        <v>3</v>
      </c>
      <c r="C767">
        <v>4.7199999999999999E-2</v>
      </c>
    </row>
    <row r="768" spans="1:3" x14ac:dyDescent="0.2">
      <c r="A768" t="s">
        <v>841</v>
      </c>
      <c r="B768">
        <v>3</v>
      </c>
      <c r="C768">
        <v>4.7199999999999999E-2</v>
      </c>
    </row>
    <row r="769" spans="1:3" x14ac:dyDescent="0.2">
      <c r="A769" t="s">
        <v>675</v>
      </c>
      <c r="B769">
        <v>3</v>
      </c>
      <c r="C769">
        <v>4.7199999999999999E-2</v>
      </c>
    </row>
    <row r="770" spans="1:3" x14ac:dyDescent="0.2">
      <c r="A770" t="s">
        <v>676</v>
      </c>
      <c r="B770">
        <v>3</v>
      </c>
      <c r="C770">
        <v>4.7199999999999999E-2</v>
      </c>
    </row>
    <row r="771" spans="1:3" x14ac:dyDescent="0.2">
      <c r="A771" t="s">
        <v>843</v>
      </c>
      <c r="B771">
        <v>3</v>
      </c>
      <c r="C771">
        <v>4.7199999999999999E-2</v>
      </c>
    </row>
    <row r="772" spans="1:3" x14ac:dyDescent="0.2">
      <c r="A772" t="s">
        <v>677</v>
      </c>
      <c r="B772">
        <v>3</v>
      </c>
      <c r="C772">
        <v>4.7199999999999999E-2</v>
      </c>
    </row>
    <row r="773" spans="1:3" x14ac:dyDescent="0.2">
      <c r="A773" t="s">
        <v>844</v>
      </c>
      <c r="B773">
        <v>3</v>
      </c>
      <c r="C773">
        <v>4.7199999999999999E-2</v>
      </c>
    </row>
    <row r="774" spans="1:3" x14ac:dyDescent="0.2">
      <c r="A774" t="s">
        <v>845</v>
      </c>
      <c r="B774">
        <v>3</v>
      </c>
      <c r="C774">
        <v>4.7199999999999999E-2</v>
      </c>
    </row>
    <row r="775" spans="1:3" x14ac:dyDescent="0.2">
      <c r="A775" t="s">
        <v>846</v>
      </c>
      <c r="B775">
        <v>3</v>
      </c>
      <c r="C775">
        <v>4.7199999999999999E-2</v>
      </c>
    </row>
    <row r="776" spans="1:3" x14ac:dyDescent="0.2">
      <c r="A776" t="s">
        <v>577</v>
      </c>
      <c r="B776">
        <v>3</v>
      </c>
      <c r="C776">
        <v>4.7199999999999999E-2</v>
      </c>
    </row>
    <row r="777" spans="1:3" x14ac:dyDescent="0.2">
      <c r="A777" t="s">
        <v>848</v>
      </c>
      <c r="B777">
        <v>3</v>
      </c>
      <c r="C777">
        <v>4.7199999999999999E-2</v>
      </c>
    </row>
    <row r="778" spans="1:3" x14ac:dyDescent="0.2">
      <c r="A778" t="s">
        <v>981</v>
      </c>
      <c r="B778">
        <v>3</v>
      </c>
      <c r="C778">
        <v>4.7199999999999999E-2</v>
      </c>
    </row>
    <row r="779" spans="1:3" x14ac:dyDescent="0.2">
      <c r="A779" t="s">
        <v>849</v>
      </c>
      <c r="B779">
        <v>3</v>
      </c>
      <c r="C779">
        <v>4.7199999999999999E-2</v>
      </c>
    </row>
    <row r="780" spans="1:3" x14ac:dyDescent="0.2">
      <c r="A780" t="s">
        <v>851</v>
      </c>
      <c r="B780">
        <v>3</v>
      </c>
      <c r="C780">
        <v>4.7199999999999999E-2</v>
      </c>
    </row>
    <row r="781" spans="1:3" x14ac:dyDescent="0.2">
      <c r="A781" t="s">
        <v>680</v>
      </c>
      <c r="B781">
        <v>3</v>
      </c>
      <c r="C781">
        <v>4.7199999999999999E-2</v>
      </c>
    </row>
    <row r="782" spans="1:3" x14ac:dyDescent="0.2">
      <c r="A782" t="s">
        <v>852</v>
      </c>
      <c r="B782">
        <v>3</v>
      </c>
      <c r="C782">
        <v>4.7199999999999999E-2</v>
      </c>
    </row>
    <row r="783" spans="1:3" x14ac:dyDescent="0.2">
      <c r="A783" t="s">
        <v>1030</v>
      </c>
      <c r="B783">
        <v>3</v>
      </c>
      <c r="C783">
        <v>4.7199999999999999E-2</v>
      </c>
    </row>
    <row r="784" spans="1:3" x14ac:dyDescent="0.2">
      <c r="A784" t="s">
        <v>1031</v>
      </c>
      <c r="B784">
        <v>3</v>
      </c>
      <c r="C784">
        <v>4.7199999999999999E-2</v>
      </c>
    </row>
    <row r="785" spans="1:3" x14ac:dyDescent="0.2">
      <c r="A785" t="s">
        <v>853</v>
      </c>
      <c r="B785">
        <v>3</v>
      </c>
      <c r="C785">
        <v>4.7199999999999999E-2</v>
      </c>
    </row>
    <row r="786" spans="1:3" x14ac:dyDescent="0.2">
      <c r="A786" t="s">
        <v>579</v>
      </c>
      <c r="B786">
        <v>3</v>
      </c>
      <c r="C786">
        <v>4.7199999999999999E-2</v>
      </c>
    </row>
    <row r="787" spans="1:3" x14ac:dyDescent="0.2">
      <c r="A787" t="s">
        <v>982</v>
      </c>
      <c r="B787">
        <v>3</v>
      </c>
      <c r="C787">
        <v>4.7199999999999999E-2</v>
      </c>
    </row>
    <row r="788" spans="1:3" x14ac:dyDescent="0.2">
      <c r="A788" t="s">
        <v>854</v>
      </c>
      <c r="B788">
        <v>3</v>
      </c>
      <c r="C788">
        <v>4.7199999999999999E-2</v>
      </c>
    </row>
    <row r="789" spans="1:3" x14ac:dyDescent="0.2">
      <c r="A789" t="s">
        <v>855</v>
      </c>
      <c r="B789">
        <v>3</v>
      </c>
      <c r="C789">
        <v>4.7199999999999999E-2</v>
      </c>
    </row>
    <row r="790" spans="1:3" x14ac:dyDescent="0.2">
      <c r="A790" t="s">
        <v>983</v>
      </c>
      <c r="B790">
        <v>3</v>
      </c>
      <c r="C790">
        <v>4.7199999999999999E-2</v>
      </c>
    </row>
    <row r="791" spans="1:3" x14ac:dyDescent="0.2">
      <c r="A791" t="s">
        <v>88</v>
      </c>
      <c r="B791">
        <v>3</v>
      </c>
      <c r="C791">
        <v>4.7199999999999999E-2</v>
      </c>
    </row>
    <row r="792" spans="1:3" x14ac:dyDescent="0.2">
      <c r="A792" t="s">
        <v>857</v>
      </c>
      <c r="B792">
        <v>3</v>
      </c>
      <c r="C792">
        <v>4.7199999999999999E-2</v>
      </c>
    </row>
    <row r="793" spans="1:3" x14ac:dyDescent="0.2">
      <c r="A793" t="s">
        <v>858</v>
      </c>
      <c r="B793">
        <v>3</v>
      </c>
      <c r="C793">
        <v>4.7199999999999999E-2</v>
      </c>
    </row>
    <row r="794" spans="1:3" x14ac:dyDescent="0.2">
      <c r="A794" t="s">
        <v>859</v>
      </c>
      <c r="B794">
        <v>3</v>
      </c>
      <c r="C794">
        <v>4.7199999999999999E-2</v>
      </c>
    </row>
    <row r="795" spans="1:3" x14ac:dyDescent="0.2">
      <c r="A795" t="s">
        <v>682</v>
      </c>
      <c r="B795">
        <v>3</v>
      </c>
      <c r="C795">
        <v>4.7199999999999999E-2</v>
      </c>
    </row>
    <row r="796" spans="1:3" x14ac:dyDescent="0.2">
      <c r="A796" t="s">
        <v>860</v>
      </c>
      <c r="B796">
        <v>3</v>
      </c>
      <c r="C796">
        <v>4.7199999999999999E-2</v>
      </c>
    </row>
    <row r="797" spans="1:3" x14ac:dyDescent="0.2">
      <c r="A797" t="s">
        <v>861</v>
      </c>
      <c r="B797">
        <v>3</v>
      </c>
      <c r="C797">
        <v>4.7199999999999999E-2</v>
      </c>
    </row>
    <row r="798" spans="1:3" x14ac:dyDescent="0.2">
      <c r="A798" t="s">
        <v>862</v>
      </c>
      <c r="B798">
        <v>3</v>
      </c>
      <c r="C798">
        <v>4.7199999999999999E-2</v>
      </c>
    </row>
    <row r="799" spans="1:3" x14ac:dyDescent="0.2">
      <c r="A799" t="s">
        <v>863</v>
      </c>
      <c r="B799">
        <v>3</v>
      </c>
      <c r="C799">
        <v>4.7199999999999999E-2</v>
      </c>
    </row>
    <row r="800" spans="1:3" x14ac:dyDescent="0.2">
      <c r="A800" t="s">
        <v>864</v>
      </c>
      <c r="B800">
        <v>3</v>
      </c>
      <c r="C800">
        <v>4.7199999999999999E-2</v>
      </c>
    </row>
    <row r="801" spans="1:3" x14ac:dyDescent="0.2">
      <c r="A801" t="s">
        <v>865</v>
      </c>
      <c r="B801">
        <v>3</v>
      </c>
      <c r="C801">
        <v>4.7199999999999999E-2</v>
      </c>
    </row>
    <row r="802" spans="1:3" x14ac:dyDescent="0.2">
      <c r="A802" t="s">
        <v>1034</v>
      </c>
      <c r="B802">
        <v>3</v>
      </c>
      <c r="C802">
        <v>4.7199999999999999E-2</v>
      </c>
    </row>
    <row r="803" spans="1:3" x14ac:dyDescent="0.2">
      <c r="A803" t="s">
        <v>866</v>
      </c>
      <c r="B803">
        <v>3</v>
      </c>
      <c r="C803">
        <v>4.7199999999999999E-2</v>
      </c>
    </row>
    <row r="804" spans="1:3" x14ac:dyDescent="0.2">
      <c r="A804" t="s">
        <v>586</v>
      </c>
      <c r="B804">
        <v>3</v>
      </c>
      <c r="C804">
        <v>4.7199999999999999E-2</v>
      </c>
    </row>
    <row r="805" spans="1:3" x14ac:dyDescent="0.2">
      <c r="A805" t="s">
        <v>867</v>
      </c>
      <c r="B805">
        <v>3</v>
      </c>
      <c r="C805">
        <v>4.7199999999999999E-2</v>
      </c>
    </row>
    <row r="806" spans="1:3" x14ac:dyDescent="0.2">
      <c r="A806" t="s">
        <v>868</v>
      </c>
      <c r="B806">
        <v>3</v>
      </c>
      <c r="C806">
        <v>4.7199999999999999E-2</v>
      </c>
    </row>
    <row r="807" spans="1:3" x14ac:dyDescent="0.2">
      <c r="A807" t="s">
        <v>869</v>
      </c>
      <c r="B807">
        <v>3</v>
      </c>
      <c r="C807">
        <v>4.7199999999999999E-2</v>
      </c>
    </row>
    <row r="808" spans="1:3" x14ac:dyDescent="0.2">
      <c r="A808" t="s">
        <v>870</v>
      </c>
      <c r="B808">
        <v>3</v>
      </c>
      <c r="C808">
        <v>4.7199999999999999E-2</v>
      </c>
    </row>
    <row r="809" spans="1:3" x14ac:dyDescent="0.2">
      <c r="A809" t="s">
        <v>871</v>
      </c>
      <c r="B809">
        <v>3</v>
      </c>
      <c r="C809">
        <v>4.7199999999999999E-2</v>
      </c>
    </row>
    <row r="810" spans="1:3" x14ac:dyDescent="0.2">
      <c r="A810" t="s">
        <v>872</v>
      </c>
      <c r="B810">
        <v>3</v>
      </c>
      <c r="C810">
        <v>4.7199999999999999E-2</v>
      </c>
    </row>
    <row r="811" spans="1:3" x14ac:dyDescent="0.2">
      <c r="A811" t="s">
        <v>985</v>
      </c>
      <c r="B811">
        <v>3</v>
      </c>
      <c r="C811">
        <v>4.7199999999999999E-2</v>
      </c>
    </row>
    <row r="812" spans="1:3" x14ac:dyDescent="0.2">
      <c r="A812" t="s">
        <v>873</v>
      </c>
      <c r="B812">
        <v>3</v>
      </c>
      <c r="C812">
        <v>4.7199999999999999E-2</v>
      </c>
    </row>
    <row r="813" spans="1:3" x14ac:dyDescent="0.2">
      <c r="A813" t="s">
        <v>690</v>
      </c>
      <c r="B813">
        <v>3</v>
      </c>
      <c r="C813">
        <v>4.7199999999999999E-2</v>
      </c>
    </row>
    <row r="814" spans="1:3" x14ac:dyDescent="0.2">
      <c r="A814" t="s">
        <v>502</v>
      </c>
      <c r="B814">
        <v>3</v>
      </c>
      <c r="C814">
        <v>4.7199999999999999E-2</v>
      </c>
    </row>
    <row r="815" spans="1:3" x14ac:dyDescent="0.2">
      <c r="A815" t="s">
        <v>874</v>
      </c>
      <c r="B815">
        <v>3</v>
      </c>
      <c r="C815">
        <v>4.7199999999999999E-2</v>
      </c>
    </row>
    <row r="816" spans="1:3" x14ac:dyDescent="0.2">
      <c r="A816" t="s">
        <v>875</v>
      </c>
      <c r="B816">
        <v>3</v>
      </c>
      <c r="C816">
        <v>4.7199999999999999E-2</v>
      </c>
    </row>
    <row r="817" spans="1:3" x14ac:dyDescent="0.2">
      <c r="A817" t="s">
        <v>1035</v>
      </c>
      <c r="B817">
        <v>3</v>
      </c>
      <c r="C817">
        <v>4.7199999999999999E-2</v>
      </c>
    </row>
    <row r="818" spans="1:3" x14ac:dyDescent="0.2">
      <c r="A818" t="s">
        <v>876</v>
      </c>
      <c r="B818">
        <v>3</v>
      </c>
      <c r="C818">
        <v>4.7199999999999999E-2</v>
      </c>
    </row>
    <row r="819" spans="1:3" x14ac:dyDescent="0.2">
      <c r="A819" t="s">
        <v>877</v>
      </c>
      <c r="B819">
        <v>3</v>
      </c>
      <c r="C819">
        <v>4.7199999999999999E-2</v>
      </c>
    </row>
    <row r="820" spans="1:3" x14ac:dyDescent="0.2">
      <c r="A820" t="s">
        <v>878</v>
      </c>
      <c r="B820">
        <v>3</v>
      </c>
      <c r="C820">
        <v>4.7199999999999999E-2</v>
      </c>
    </row>
    <row r="821" spans="1:3" x14ac:dyDescent="0.2">
      <c r="A821" t="s">
        <v>879</v>
      </c>
      <c r="B821">
        <v>3</v>
      </c>
      <c r="C821">
        <v>4.7199999999999999E-2</v>
      </c>
    </row>
    <row r="822" spans="1:3" x14ac:dyDescent="0.2">
      <c r="A822" t="s">
        <v>987</v>
      </c>
      <c r="B822">
        <v>3</v>
      </c>
      <c r="C822">
        <v>4.7199999999999999E-2</v>
      </c>
    </row>
    <row r="823" spans="1:3" x14ac:dyDescent="0.2">
      <c r="A823" t="s">
        <v>692</v>
      </c>
      <c r="B823">
        <v>3</v>
      </c>
      <c r="C823">
        <v>4.7199999999999999E-2</v>
      </c>
    </row>
    <row r="824" spans="1:3" x14ac:dyDescent="0.2">
      <c r="A824" t="s">
        <v>880</v>
      </c>
      <c r="B824">
        <v>3</v>
      </c>
      <c r="C824">
        <v>4.7199999999999999E-2</v>
      </c>
    </row>
    <row r="825" spans="1:3" x14ac:dyDescent="0.2">
      <c r="A825" t="s">
        <v>881</v>
      </c>
      <c r="B825">
        <v>3</v>
      </c>
      <c r="C825">
        <v>4.7199999999999999E-2</v>
      </c>
    </row>
    <row r="826" spans="1:3" x14ac:dyDescent="0.2">
      <c r="A826" t="s">
        <v>989</v>
      </c>
      <c r="B826">
        <v>3</v>
      </c>
      <c r="C826">
        <v>4.7199999999999999E-2</v>
      </c>
    </row>
    <row r="827" spans="1:3" x14ac:dyDescent="0.2">
      <c r="A827" t="s">
        <v>882</v>
      </c>
      <c r="B827">
        <v>3</v>
      </c>
      <c r="C827">
        <v>4.7199999999999999E-2</v>
      </c>
    </row>
    <row r="828" spans="1:3" x14ac:dyDescent="0.2">
      <c r="A828" t="s">
        <v>884</v>
      </c>
      <c r="B828">
        <v>3</v>
      </c>
      <c r="C828">
        <v>4.7199999999999999E-2</v>
      </c>
    </row>
    <row r="829" spans="1:3" x14ac:dyDescent="0.2">
      <c r="A829" t="s">
        <v>885</v>
      </c>
      <c r="B829">
        <v>3</v>
      </c>
      <c r="C829">
        <v>4.7199999999999999E-2</v>
      </c>
    </row>
    <row r="830" spans="1:3" x14ac:dyDescent="0.2">
      <c r="A830" t="s">
        <v>990</v>
      </c>
      <c r="B830">
        <v>3</v>
      </c>
      <c r="C830">
        <v>4.7199999999999999E-2</v>
      </c>
    </row>
    <row r="831" spans="1:3" x14ac:dyDescent="0.2">
      <c r="A831" t="s">
        <v>886</v>
      </c>
      <c r="B831">
        <v>3</v>
      </c>
      <c r="C831">
        <v>4.7199999999999999E-2</v>
      </c>
    </row>
    <row r="832" spans="1:3" x14ac:dyDescent="0.2">
      <c r="A832" t="s">
        <v>887</v>
      </c>
      <c r="B832">
        <v>3</v>
      </c>
      <c r="C832">
        <v>4.7199999999999999E-2</v>
      </c>
    </row>
    <row r="833" spans="1:3" x14ac:dyDescent="0.2">
      <c r="A833" t="s">
        <v>888</v>
      </c>
      <c r="B833">
        <v>3</v>
      </c>
      <c r="C833">
        <v>4.7199999999999999E-2</v>
      </c>
    </row>
    <row r="834" spans="1:3" x14ac:dyDescent="0.2">
      <c r="A834" t="s">
        <v>890</v>
      </c>
      <c r="B834">
        <v>3</v>
      </c>
      <c r="C834">
        <v>4.7199999999999999E-2</v>
      </c>
    </row>
    <row r="835" spans="1:3" x14ac:dyDescent="0.2">
      <c r="A835" t="s">
        <v>891</v>
      </c>
      <c r="B835">
        <v>3</v>
      </c>
      <c r="C835">
        <v>4.7199999999999999E-2</v>
      </c>
    </row>
    <row r="836" spans="1:3" x14ac:dyDescent="0.2">
      <c r="A836" t="s">
        <v>892</v>
      </c>
      <c r="B836">
        <v>3</v>
      </c>
      <c r="C836">
        <v>4.7199999999999999E-2</v>
      </c>
    </row>
    <row r="837" spans="1:3" x14ac:dyDescent="0.2">
      <c r="A837" t="s">
        <v>893</v>
      </c>
      <c r="B837">
        <v>3</v>
      </c>
      <c r="C837">
        <v>4.7199999999999999E-2</v>
      </c>
    </row>
    <row r="838" spans="1:3" x14ac:dyDescent="0.2">
      <c r="A838" t="s">
        <v>991</v>
      </c>
      <c r="B838">
        <v>3</v>
      </c>
      <c r="C838">
        <v>4.7199999999999999E-2</v>
      </c>
    </row>
    <row r="839" spans="1:3" x14ac:dyDescent="0.2">
      <c r="A839" t="s">
        <v>896</v>
      </c>
      <c r="B839">
        <v>3</v>
      </c>
      <c r="C839">
        <v>4.7199999999999999E-2</v>
      </c>
    </row>
    <row r="840" spans="1:3" x14ac:dyDescent="0.2">
      <c r="A840" t="s">
        <v>992</v>
      </c>
      <c r="B840">
        <v>3</v>
      </c>
      <c r="C840">
        <v>4.7199999999999999E-2</v>
      </c>
    </row>
    <row r="841" spans="1:3" x14ac:dyDescent="0.2">
      <c r="A841" t="s">
        <v>1036</v>
      </c>
      <c r="B841">
        <v>3</v>
      </c>
      <c r="C841">
        <v>4.7199999999999999E-2</v>
      </c>
    </row>
    <row r="842" spans="1:3" x14ac:dyDescent="0.2">
      <c r="A842" t="s">
        <v>993</v>
      </c>
      <c r="B842">
        <v>3</v>
      </c>
      <c r="C842">
        <v>4.7199999999999999E-2</v>
      </c>
    </row>
    <row r="843" spans="1:3" x14ac:dyDescent="0.2">
      <c r="A843" t="s">
        <v>697</v>
      </c>
      <c r="B843">
        <v>3</v>
      </c>
      <c r="C843">
        <v>4.7199999999999999E-2</v>
      </c>
    </row>
    <row r="844" spans="1:3" x14ac:dyDescent="0.2">
      <c r="A844" t="s">
        <v>898</v>
      </c>
      <c r="B844">
        <v>3</v>
      </c>
      <c r="C844">
        <v>4.7199999999999999E-2</v>
      </c>
    </row>
    <row r="845" spans="1:3" x14ac:dyDescent="0.2">
      <c r="A845" t="s">
        <v>899</v>
      </c>
      <c r="B845">
        <v>3</v>
      </c>
      <c r="C845">
        <v>4.7199999999999999E-2</v>
      </c>
    </row>
    <row r="846" spans="1:3" x14ac:dyDescent="0.2">
      <c r="A846" t="s">
        <v>600</v>
      </c>
      <c r="B846">
        <v>3</v>
      </c>
      <c r="C846">
        <v>4.7199999999999999E-2</v>
      </c>
    </row>
    <row r="847" spans="1:3" x14ac:dyDescent="0.2">
      <c r="A847" t="s">
        <v>900</v>
      </c>
      <c r="B847">
        <v>3</v>
      </c>
      <c r="C847">
        <v>4.7199999999999999E-2</v>
      </c>
    </row>
    <row r="848" spans="1:3" x14ac:dyDescent="0.2">
      <c r="A848" t="s">
        <v>700</v>
      </c>
      <c r="B848">
        <v>3</v>
      </c>
      <c r="C848">
        <v>4.7199999999999999E-2</v>
      </c>
    </row>
    <row r="849" spans="1:3" x14ac:dyDescent="0.2">
      <c r="A849" t="s">
        <v>601</v>
      </c>
      <c r="B849">
        <v>3</v>
      </c>
      <c r="C849">
        <v>4.7199999999999999E-2</v>
      </c>
    </row>
    <row r="850" spans="1:3" x14ac:dyDescent="0.2">
      <c r="A850" t="s">
        <v>1037</v>
      </c>
      <c r="B850">
        <v>3</v>
      </c>
      <c r="C850">
        <v>4.7199999999999999E-2</v>
      </c>
    </row>
    <row r="851" spans="1:3" x14ac:dyDescent="0.2">
      <c r="A851" t="s">
        <v>901</v>
      </c>
      <c r="B851">
        <v>3</v>
      </c>
      <c r="C851">
        <v>4.7199999999999999E-2</v>
      </c>
    </row>
    <row r="852" spans="1:3" x14ac:dyDescent="0.2">
      <c r="A852" t="s">
        <v>902</v>
      </c>
      <c r="B852">
        <v>3</v>
      </c>
      <c r="C852">
        <v>4.7199999999999999E-2</v>
      </c>
    </row>
    <row r="853" spans="1:3" x14ac:dyDescent="0.2">
      <c r="A853" t="s">
        <v>702</v>
      </c>
      <c r="B853">
        <v>3</v>
      </c>
      <c r="C853">
        <v>4.7199999999999999E-2</v>
      </c>
    </row>
    <row r="854" spans="1:3" x14ac:dyDescent="0.2">
      <c r="A854" t="s">
        <v>994</v>
      </c>
      <c r="B854">
        <v>3</v>
      </c>
      <c r="C854">
        <v>4.7199999999999999E-2</v>
      </c>
    </row>
    <row r="855" spans="1:3" x14ac:dyDescent="0.2">
      <c r="A855" t="s">
        <v>903</v>
      </c>
      <c r="B855">
        <v>3</v>
      </c>
      <c r="C855">
        <v>4.7199999999999999E-2</v>
      </c>
    </row>
    <row r="856" spans="1:3" x14ac:dyDescent="0.2">
      <c r="A856" t="s">
        <v>904</v>
      </c>
      <c r="B856">
        <v>3</v>
      </c>
      <c r="C856">
        <v>4.7199999999999999E-2</v>
      </c>
    </row>
    <row r="857" spans="1:3" x14ac:dyDescent="0.2">
      <c r="A857" t="s">
        <v>93</v>
      </c>
      <c r="B857">
        <v>3</v>
      </c>
      <c r="C857">
        <v>4.7199999999999999E-2</v>
      </c>
    </row>
    <row r="858" spans="1:3" x14ac:dyDescent="0.2">
      <c r="A858" t="s">
        <v>905</v>
      </c>
      <c r="B858">
        <v>3</v>
      </c>
      <c r="C858">
        <v>4.7199999999999999E-2</v>
      </c>
    </row>
    <row r="859" spans="1:3" x14ac:dyDescent="0.2">
      <c r="A859" t="s">
        <v>906</v>
      </c>
      <c r="B859">
        <v>3</v>
      </c>
      <c r="C859">
        <v>4.7199999999999999E-2</v>
      </c>
    </row>
    <row r="860" spans="1:3" x14ac:dyDescent="0.2">
      <c r="A860" t="s">
        <v>907</v>
      </c>
      <c r="B860">
        <v>3</v>
      </c>
      <c r="C860">
        <v>4.7199999999999999E-2</v>
      </c>
    </row>
    <row r="861" spans="1:3" x14ac:dyDescent="0.2">
      <c r="A861" t="s">
        <v>606</v>
      </c>
      <c r="B861">
        <v>3</v>
      </c>
      <c r="C861">
        <v>4.7199999999999999E-2</v>
      </c>
    </row>
    <row r="862" spans="1:3" x14ac:dyDescent="0.2">
      <c r="A862" t="s">
        <v>706</v>
      </c>
      <c r="B862">
        <v>3</v>
      </c>
      <c r="C862">
        <v>4.7199999999999999E-2</v>
      </c>
    </row>
    <row r="863" spans="1:3" x14ac:dyDescent="0.2">
      <c r="A863" t="s">
        <v>996</v>
      </c>
      <c r="B863">
        <v>3</v>
      </c>
      <c r="C863">
        <v>4.7199999999999999E-2</v>
      </c>
    </row>
    <row r="864" spans="1:3" x14ac:dyDescent="0.2">
      <c r="A864" t="s">
        <v>908</v>
      </c>
      <c r="B864">
        <v>3</v>
      </c>
      <c r="C864">
        <v>4.7199999999999999E-2</v>
      </c>
    </row>
    <row r="865" spans="1:3" x14ac:dyDescent="0.2">
      <c r="A865" t="s">
        <v>909</v>
      </c>
      <c r="B865">
        <v>3</v>
      </c>
      <c r="C865">
        <v>4.7199999999999999E-2</v>
      </c>
    </row>
    <row r="866" spans="1:3" x14ac:dyDescent="0.2">
      <c r="A866" t="s">
        <v>997</v>
      </c>
      <c r="B866">
        <v>3</v>
      </c>
      <c r="C866">
        <v>4.7199999999999999E-2</v>
      </c>
    </row>
    <row r="867" spans="1:3" x14ac:dyDescent="0.2">
      <c r="A867" t="s">
        <v>125</v>
      </c>
      <c r="B867">
        <v>3</v>
      </c>
      <c r="C867">
        <v>4.7199999999999999E-2</v>
      </c>
    </row>
    <row r="868" spans="1:3" x14ac:dyDescent="0.2">
      <c r="A868" t="s">
        <v>710</v>
      </c>
      <c r="B868">
        <v>3</v>
      </c>
      <c r="C868">
        <v>4.7199999999999999E-2</v>
      </c>
    </row>
    <row r="869" spans="1:3" x14ac:dyDescent="0.2">
      <c r="A869" t="s">
        <v>911</v>
      </c>
      <c r="B869">
        <v>3</v>
      </c>
      <c r="C869">
        <v>4.7199999999999999E-2</v>
      </c>
    </row>
    <row r="870" spans="1:3" x14ac:dyDescent="0.2">
      <c r="A870" t="s">
        <v>912</v>
      </c>
      <c r="B870">
        <v>3</v>
      </c>
      <c r="C870">
        <v>4.7199999999999999E-2</v>
      </c>
    </row>
    <row r="871" spans="1:3" x14ac:dyDescent="0.2">
      <c r="A871" t="s">
        <v>1000</v>
      </c>
      <c r="B871">
        <v>3</v>
      </c>
      <c r="C871">
        <v>4.7199999999999999E-2</v>
      </c>
    </row>
    <row r="872" spans="1:3" x14ac:dyDescent="0.2">
      <c r="A872" t="s">
        <v>913</v>
      </c>
      <c r="B872">
        <v>3</v>
      </c>
      <c r="C872">
        <v>4.7199999999999999E-2</v>
      </c>
    </row>
    <row r="873" spans="1:3" x14ac:dyDescent="0.2">
      <c r="A873" t="s">
        <v>914</v>
      </c>
      <c r="B873">
        <v>3</v>
      </c>
      <c r="C873">
        <v>4.7199999999999999E-2</v>
      </c>
    </row>
    <row r="874" spans="1:3" x14ac:dyDescent="0.2">
      <c r="A874" t="s">
        <v>915</v>
      </c>
      <c r="B874">
        <v>3</v>
      </c>
      <c r="C874">
        <v>4.7199999999999999E-2</v>
      </c>
    </row>
    <row r="875" spans="1:3" x14ac:dyDescent="0.2">
      <c r="A875" t="s">
        <v>715</v>
      </c>
      <c r="B875">
        <v>3</v>
      </c>
      <c r="C875">
        <v>4.7199999999999999E-2</v>
      </c>
    </row>
    <row r="876" spans="1:3" x14ac:dyDescent="0.2">
      <c r="A876" t="s">
        <v>1001</v>
      </c>
      <c r="B876">
        <v>3</v>
      </c>
      <c r="C876">
        <v>4.7199999999999999E-2</v>
      </c>
    </row>
    <row r="877" spans="1:3" x14ac:dyDescent="0.2">
      <c r="A877" t="s">
        <v>716</v>
      </c>
      <c r="B877">
        <v>3</v>
      </c>
      <c r="C877">
        <v>4.7199999999999999E-2</v>
      </c>
    </row>
    <row r="878" spans="1:3" x14ac:dyDescent="0.2">
      <c r="A878" t="s">
        <v>1002</v>
      </c>
      <c r="B878">
        <v>3</v>
      </c>
      <c r="C878">
        <v>4.7199999999999999E-2</v>
      </c>
    </row>
    <row r="879" spans="1:3" x14ac:dyDescent="0.2">
      <c r="A879" t="s">
        <v>916</v>
      </c>
      <c r="B879">
        <v>3</v>
      </c>
      <c r="C879">
        <v>4.7199999999999999E-2</v>
      </c>
    </row>
    <row r="880" spans="1:3" x14ac:dyDescent="0.2">
      <c r="A880" t="s">
        <v>1003</v>
      </c>
      <c r="B880">
        <v>3</v>
      </c>
      <c r="C880">
        <v>4.7199999999999999E-2</v>
      </c>
    </row>
    <row r="881" spans="1:3" x14ac:dyDescent="0.2">
      <c r="A881" t="s">
        <v>917</v>
      </c>
      <c r="B881">
        <v>3</v>
      </c>
      <c r="C881">
        <v>4.7199999999999999E-2</v>
      </c>
    </row>
    <row r="882" spans="1:3" x14ac:dyDescent="0.2">
      <c r="A882" t="s">
        <v>919</v>
      </c>
      <c r="B882">
        <v>3</v>
      </c>
      <c r="C882">
        <v>4.7199999999999999E-2</v>
      </c>
    </row>
    <row r="883" spans="1:3" x14ac:dyDescent="0.2">
      <c r="A883" t="s">
        <v>920</v>
      </c>
      <c r="B883">
        <v>3</v>
      </c>
      <c r="C883">
        <v>4.7199999999999999E-2</v>
      </c>
    </row>
    <row r="884" spans="1:3" x14ac:dyDescent="0.2">
      <c r="A884" t="s">
        <v>1005</v>
      </c>
      <c r="B884">
        <v>3</v>
      </c>
      <c r="C884">
        <v>4.7199999999999999E-2</v>
      </c>
    </row>
    <row r="885" spans="1:3" x14ac:dyDescent="0.2">
      <c r="A885" t="s">
        <v>1006</v>
      </c>
      <c r="B885">
        <v>3</v>
      </c>
      <c r="C885">
        <v>4.7199999999999999E-2</v>
      </c>
    </row>
    <row r="886" spans="1:3" x14ac:dyDescent="0.2">
      <c r="A886" t="s">
        <v>921</v>
      </c>
      <c r="B886">
        <v>3</v>
      </c>
      <c r="C886">
        <v>4.7199999999999999E-2</v>
      </c>
    </row>
    <row r="887" spans="1:3" x14ac:dyDescent="0.2">
      <c r="A887" t="s">
        <v>922</v>
      </c>
      <c r="B887">
        <v>3</v>
      </c>
      <c r="C887">
        <v>4.7199999999999999E-2</v>
      </c>
    </row>
    <row r="888" spans="1:3" x14ac:dyDescent="0.2">
      <c r="A888" t="s">
        <v>1007</v>
      </c>
      <c r="B888">
        <v>3</v>
      </c>
      <c r="C888">
        <v>4.7199999999999999E-2</v>
      </c>
    </row>
    <row r="889" spans="1:3" x14ac:dyDescent="0.2">
      <c r="A889" t="s">
        <v>923</v>
      </c>
      <c r="B889">
        <v>3</v>
      </c>
      <c r="C889">
        <v>4.7199999999999999E-2</v>
      </c>
    </row>
    <row r="890" spans="1:3" x14ac:dyDescent="0.2">
      <c r="A890" t="s">
        <v>1008</v>
      </c>
      <c r="B890">
        <v>3</v>
      </c>
      <c r="C890">
        <v>4.7199999999999999E-2</v>
      </c>
    </row>
    <row r="891" spans="1:3" x14ac:dyDescent="0.2">
      <c r="A891" t="s">
        <v>523</v>
      </c>
      <c r="B891">
        <v>3</v>
      </c>
      <c r="C891">
        <v>4.7199999999999999E-2</v>
      </c>
    </row>
    <row r="892" spans="1:3" x14ac:dyDescent="0.2">
      <c r="A892" t="s">
        <v>925</v>
      </c>
      <c r="B892">
        <v>3</v>
      </c>
      <c r="C892">
        <v>4.7199999999999999E-2</v>
      </c>
    </row>
    <row r="893" spans="1:3" x14ac:dyDescent="0.2">
      <c r="A893" t="s">
        <v>926</v>
      </c>
      <c r="B893">
        <v>3</v>
      </c>
      <c r="C893">
        <v>4.7199999999999999E-2</v>
      </c>
    </row>
    <row r="894" spans="1:3" x14ac:dyDescent="0.2">
      <c r="A894" t="s">
        <v>927</v>
      </c>
      <c r="B894">
        <v>3</v>
      </c>
      <c r="C894">
        <v>4.7199999999999999E-2</v>
      </c>
    </row>
    <row r="895" spans="1:3" x14ac:dyDescent="0.2">
      <c r="A895" t="s">
        <v>928</v>
      </c>
      <c r="B895">
        <v>3</v>
      </c>
      <c r="C895">
        <v>4.7199999999999999E-2</v>
      </c>
    </row>
    <row r="896" spans="1:3" x14ac:dyDescent="0.2">
      <c r="A896" t="s">
        <v>931</v>
      </c>
      <c r="B896">
        <v>3</v>
      </c>
      <c r="C896">
        <v>4.7199999999999999E-2</v>
      </c>
    </row>
    <row r="897" spans="1:3" x14ac:dyDescent="0.2">
      <c r="A897" t="s">
        <v>1010</v>
      </c>
      <c r="B897">
        <v>3</v>
      </c>
      <c r="C897">
        <v>4.7199999999999999E-2</v>
      </c>
    </row>
    <row r="898" spans="1:3" x14ac:dyDescent="0.2">
      <c r="A898" t="s">
        <v>728</v>
      </c>
      <c r="B898">
        <v>3</v>
      </c>
      <c r="C898">
        <v>4.7199999999999999E-2</v>
      </c>
    </row>
    <row r="899" spans="1:3" x14ac:dyDescent="0.2">
      <c r="A899" t="s">
        <v>932</v>
      </c>
      <c r="B899">
        <v>3</v>
      </c>
      <c r="C899">
        <v>4.7199999999999999E-2</v>
      </c>
    </row>
    <row r="900" spans="1:3" x14ac:dyDescent="0.2">
      <c r="A900" t="s">
        <v>1011</v>
      </c>
      <c r="B900">
        <v>3</v>
      </c>
      <c r="C900">
        <v>4.7199999999999999E-2</v>
      </c>
    </row>
    <row r="901" spans="1:3" x14ac:dyDescent="0.2">
      <c r="A901" t="s">
        <v>934</v>
      </c>
      <c r="B901">
        <v>3</v>
      </c>
      <c r="C901">
        <v>4.7199999999999999E-2</v>
      </c>
    </row>
    <row r="902" spans="1:3" x14ac:dyDescent="0.2">
      <c r="A902" t="s">
        <v>935</v>
      </c>
      <c r="B902">
        <v>3</v>
      </c>
      <c r="C902">
        <v>4.7199999999999999E-2</v>
      </c>
    </row>
    <row r="903" spans="1:3" x14ac:dyDescent="0.2">
      <c r="A903" t="s">
        <v>936</v>
      </c>
      <c r="B903">
        <v>3</v>
      </c>
      <c r="C903">
        <v>4.7199999999999999E-2</v>
      </c>
    </row>
    <row r="904" spans="1:3" x14ac:dyDescent="0.2">
      <c r="A904" t="s">
        <v>937</v>
      </c>
      <c r="B904">
        <v>3</v>
      </c>
      <c r="C904">
        <v>4.7199999999999999E-2</v>
      </c>
    </row>
    <row r="905" spans="1:3" x14ac:dyDescent="0.2">
      <c r="A905" t="s">
        <v>1012</v>
      </c>
      <c r="B905">
        <v>3</v>
      </c>
      <c r="C905">
        <v>4.7199999999999999E-2</v>
      </c>
    </row>
    <row r="906" spans="1:3" x14ac:dyDescent="0.2">
      <c r="A906" t="s">
        <v>1013</v>
      </c>
      <c r="B906">
        <v>3</v>
      </c>
      <c r="C906">
        <v>4.7199999999999999E-2</v>
      </c>
    </row>
    <row r="907" spans="1:3" x14ac:dyDescent="0.2">
      <c r="A907" t="s">
        <v>938</v>
      </c>
      <c r="B907">
        <v>3</v>
      </c>
      <c r="C907">
        <v>4.7199999999999999E-2</v>
      </c>
    </row>
    <row r="908" spans="1:3" x14ac:dyDescent="0.2">
      <c r="A908" t="s">
        <v>1014</v>
      </c>
      <c r="B908">
        <v>3</v>
      </c>
      <c r="C908">
        <v>4.7199999999999999E-2</v>
      </c>
    </row>
    <row r="909" spans="1:3" x14ac:dyDescent="0.2">
      <c r="A909" t="s">
        <v>939</v>
      </c>
      <c r="B909">
        <v>3</v>
      </c>
      <c r="C909">
        <v>4.7199999999999999E-2</v>
      </c>
    </row>
    <row r="910" spans="1:3" x14ac:dyDescent="0.2">
      <c r="A910" t="s">
        <v>940</v>
      </c>
      <c r="B910">
        <v>3</v>
      </c>
      <c r="C910">
        <v>4.7199999999999999E-2</v>
      </c>
    </row>
    <row r="911" spans="1:3" x14ac:dyDescent="0.2">
      <c r="A911" t="s">
        <v>941</v>
      </c>
      <c r="B911">
        <v>3</v>
      </c>
      <c r="C911">
        <v>4.7199999999999999E-2</v>
      </c>
    </row>
    <row r="912" spans="1:3" x14ac:dyDescent="0.2">
      <c r="A912" t="s">
        <v>942</v>
      </c>
      <c r="B912">
        <v>3</v>
      </c>
      <c r="C912">
        <v>4.7199999999999999E-2</v>
      </c>
    </row>
    <row r="913" spans="1:3" x14ac:dyDescent="0.2">
      <c r="A913" t="s">
        <v>943</v>
      </c>
      <c r="B913">
        <v>3</v>
      </c>
      <c r="C913">
        <v>4.7199999999999999E-2</v>
      </c>
    </row>
    <row r="914" spans="1:3" x14ac:dyDescent="0.2">
      <c r="A914" t="s">
        <v>944</v>
      </c>
      <c r="B914">
        <v>3</v>
      </c>
      <c r="C914">
        <v>4.7199999999999999E-2</v>
      </c>
    </row>
    <row r="915" spans="1:3" x14ac:dyDescent="0.2">
      <c r="A915" t="s">
        <v>945</v>
      </c>
      <c r="B915">
        <v>3</v>
      </c>
      <c r="C915">
        <v>4.7199999999999999E-2</v>
      </c>
    </row>
    <row r="916" spans="1:3" x14ac:dyDescent="0.2">
      <c r="A916" t="s">
        <v>946</v>
      </c>
      <c r="B916">
        <v>3</v>
      </c>
      <c r="C916">
        <v>4.7199999999999999E-2</v>
      </c>
    </row>
    <row r="917" spans="1:3" x14ac:dyDescent="0.2">
      <c r="A917" t="s">
        <v>947</v>
      </c>
      <c r="B917">
        <v>3</v>
      </c>
      <c r="C917">
        <v>4.7199999999999999E-2</v>
      </c>
    </row>
    <row r="918" spans="1:3" x14ac:dyDescent="0.2">
      <c r="A918" t="s">
        <v>948</v>
      </c>
      <c r="B918">
        <v>3</v>
      </c>
      <c r="C918">
        <v>4.7199999999999999E-2</v>
      </c>
    </row>
    <row r="919" spans="1:3" x14ac:dyDescent="0.2">
      <c r="A919" t="s">
        <v>950</v>
      </c>
      <c r="B919">
        <v>3</v>
      </c>
      <c r="C919">
        <v>4.7199999999999999E-2</v>
      </c>
    </row>
    <row r="920" spans="1:3" x14ac:dyDescent="0.2">
      <c r="A920" t="s">
        <v>737</v>
      </c>
      <c r="B920">
        <v>3</v>
      </c>
      <c r="C920">
        <v>4.7199999999999999E-2</v>
      </c>
    </row>
    <row r="921" spans="1:3" x14ac:dyDescent="0.2">
      <c r="A921" t="s">
        <v>951</v>
      </c>
      <c r="B921">
        <v>3</v>
      </c>
      <c r="C921">
        <v>4.7199999999999999E-2</v>
      </c>
    </row>
    <row r="922" spans="1:3" s="11" customFormat="1" x14ac:dyDescent="0.2">
      <c r="A922" s="11" t="s">
        <v>952</v>
      </c>
      <c r="B922" s="11">
        <v>3</v>
      </c>
      <c r="C922" s="11">
        <v>4.7199999999999999E-2</v>
      </c>
    </row>
    <row r="923" spans="1:3" s="11" customFormat="1" x14ac:dyDescent="0.2">
      <c r="A923" s="11" t="s">
        <v>114</v>
      </c>
      <c r="B923" s="11">
        <v>3</v>
      </c>
      <c r="C923" s="11">
        <v>4.71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workbookViewId="0">
      <selection activeCell="A16" sqref="A16"/>
    </sheetView>
  </sheetViews>
  <sheetFormatPr baseColWidth="10" defaultColWidth="8.83203125" defaultRowHeight="16" x14ac:dyDescent="0.2"/>
  <cols>
    <col min="1" max="1" width="48.83203125" style="7" customWidth="1"/>
    <col min="2" max="2" width="14.1640625" style="7" customWidth="1"/>
    <col min="3" max="3" width="10.33203125" style="7" customWidth="1"/>
    <col min="4" max="4" width="19.1640625" style="7" customWidth="1"/>
    <col min="5" max="5" width="15.33203125" style="7" customWidth="1"/>
    <col min="6" max="16384" width="8.83203125" style="7"/>
  </cols>
  <sheetData>
    <row r="1" spans="1:21" s="15" customFormat="1" ht="19" x14ac:dyDescent="0.25">
      <c r="A1" s="12" t="s">
        <v>1220</v>
      </c>
      <c r="B1" s="12"/>
      <c r="C1" s="12"/>
      <c r="D1" s="12"/>
      <c r="E1" s="12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</row>
    <row r="2" spans="1:21" x14ac:dyDescent="0.2">
      <c r="A2" s="3" t="s">
        <v>1039</v>
      </c>
      <c r="B2" s="3" t="s">
        <v>0</v>
      </c>
      <c r="C2" s="3" t="s">
        <v>130</v>
      </c>
      <c r="D2" s="8" t="s">
        <v>1221</v>
      </c>
      <c r="E2" s="3"/>
    </row>
    <row r="3" spans="1:21" x14ac:dyDescent="0.2">
      <c r="A3" s="27" t="s">
        <v>1042</v>
      </c>
      <c r="B3" s="7">
        <v>487</v>
      </c>
      <c r="C3" s="7">
        <v>6185</v>
      </c>
      <c r="D3" s="9">
        <v>97.309600000000003</v>
      </c>
    </row>
    <row r="4" spans="1:21" x14ac:dyDescent="0.2">
      <c r="A4" s="27" t="s">
        <v>1045</v>
      </c>
      <c r="B4" s="7">
        <v>348</v>
      </c>
      <c r="C4" s="7">
        <v>6108</v>
      </c>
      <c r="D4" s="9">
        <v>96.098200000000006</v>
      </c>
    </row>
    <row r="5" spans="1:21" x14ac:dyDescent="0.2">
      <c r="A5" s="27" t="s">
        <v>1041</v>
      </c>
      <c r="B5" s="7">
        <v>66</v>
      </c>
      <c r="C5" s="7">
        <v>4748</v>
      </c>
      <c r="D5" s="9">
        <v>74.701099999999997</v>
      </c>
    </row>
    <row r="6" spans="1:21" x14ac:dyDescent="0.2">
      <c r="A6" s="4" t="s">
        <v>1051</v>
      </c>
      <c r="B6" s="7">
        <v>7</v>
      </c>
      <c r="C6" s="7">
        <v>45</v>
      </c>
      <c r="D6" s="9">
        <v>0.70799999999999996</v>
      </c>
    </row>
    <row r="7" spans="1:21" x14ac:dyDescent="0.2">
      <c r="A7" s="27" t="s">
        <v>1043</v>
      </c>
      <c r="B7" s="7">
        <v>5</v>
      </c>
      <c r="C7" s="7">
        <v>22</v>
      </c>
      <c r="D7" s="9">
        <v>0.34610000000000002</v>
      </c>
    </row>
    <row r="8" spans="1:21" x14ac:dyDescent="0.2">
      <c r="A8" s="27" t="s">
        <v>1044</v>
      </c>
      <c r="B8" s="7">
        <v>1</v>
      </c>
      <c r="C8" s="7">
        <v>5</v>
      </c>
      <c r="D8" s="9">
        <v>7.8700000000000006E-2</v>
      </c>
    </row>
    <row r="9" spans="1:21" x14ac:dyDescent="0.2">
      <c r="A9" s="27" t="s">
        <v>1040</v>
      </c>
      <c r="B9" s="7">
        <v>3</v>
      </c>
      <c r="C9" s="7">
        <v>11</v>
      </c>
      <c r="D9" s="9">
        <v>0.1731</v>
      </c>
    </row>
    <row r="10" spans="1:21" x14ac:dyDescent="0.2">
      <c r="A10" s="27" t="s">
        <v>1218</v>
      </c>
      <c r="B10" s="7">
        <v>1</v>
      </c>
      <c r="C10" s="7">
        <v>4</v>
      </c>
      <c r="D10" s="9">
        <v>6.2899999999999998E-2</v>
      </c>
    </row>
    <row r="11" spans="1:21" x14ac:dyDescent="0.2">
      <c r="A11" s="27" t="s">
        <v>1213</v>
      </c>
      <c r="B11" s="7">
        <v>1</v>
      </c>
      <c r="C11" s="7">
        <v>4</v>
      </c>
      <c r="D11" s="9">
        <v>6.2899999999999998E-2</v>
      </c>
    </row>
    <row r="12" spans="1:21" x14ac:dyDescent="0.2">
      <c r="A12" s="27" t="s">
        <v>1214</v>
      </c>
      <c r="B12" s="7">
        <v>1</v>
      </c>
      <c r="C12" s="7">
        <v>4</v>
      </c>
      <c r="D12" s="9">
        <v>6.2899999999999998E-2</v>
      </c>
    </row>
    <row r="13" spans="1:21" x14ac:dyDescent="0.2">
      <c r="A13" s="27" t="s">
        <v>1215</v>
      </c>
      <c r="B13" s="7">
        <v>1</v>
      </c>
      <c r="C13" s="7">
        <v>3</v>
      </c>
      <c r="D13" s="9">
        <v>4.7199999999999999E-2</v>
      </c>
    </row>
    <row r="14" spans="1:21" x14ac:dyDescent="0.2">
      <c r="A14" s="27" t="s">
        <v>1216</v>
      </c>
      <c r="B14" s="7">
        <f>SUM(B3:B13)</f>
        <v>921</v>
      </c>
      <c r="C14" s="7">
        <v>6356</v>
      </c>
      <c r="D14" s="9" t="s">
        <v>1217</v>
      </c>
    </row>
    <row r="16" spans="1:21" x14ac:dyDescent="0.2">
      <c r="A16" s="4" t="s">
        <v>12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92"/>
  <sheetViews>
    <sheetView workbookViewId="0">
      <selection activeCell="B82" sqref="B82"/>
    </sheetView>
  </sheetViews>
  <sheetFormatPr baseColWidth="10" defaultColWidth="8.83203125" defaultRowHeight="15" x14ac:dyDescent="0.2"/>
  <cols>
    <col min="1" max="1" width="58.5" customWidth="1"/>
    <col min="4" max="5" width="16.1640625" customWidth="1"/>
    <col min="6" max="6" width="22.33203125" customWidth="1"/>
    <col min="7" max="7" width="25.6640625" customWidth="1"/>
    <col min="8" max="8" width="29.5" customWidth="1"/>
    <col min="9" max="9" width="25.1640625" customWidth="1"/>
    <col min="13" max="13" width="36.83203125" customWidth="1"/>
  </cols>
  <sheetData>
    <row r="1" spans="1:52" ht="19" x14ac:dyDescent="0.25">
      <c r="A1" s="12" t="s">
        <v>1274</v>
      </c>
      <c r="B1" s="12"/>
      <c r="C1" s="12"/>
      <c r="D1" s="12"/>
      <c r="E1" s="12"/>
      <c r="F1" s="12"/>
      <c r="G1" s="12"/>
      <c r="H1" s="14"/>
      <c r="I1" s="12"/>
      <c r="J1" s="12"/>
      <c r="K1" s="12"/>
      <c r="L1" s="12"/>
      <c r="M1" s="12"/>
      <c r="N1" s="12"/>
      <c r="O1" s="12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10"/>
      <c r="AQ1" s="5"/>
      <c r="AR1" s="5"/>
      <c r="AS1" s="5"/>
      <c r="AT1" s="5"/>
      <c r="AU1" s="5"/>
      <c r="AV1" s="5"/>
      <c r="AW1" s="5"/>
      <c r="AX1" s="5"/>
      <c r="AY1" s="5"/>
      <c r="AZ1" s="5"/>
    </row>
    <row r="2" spans="1:52" x14ac:dyDescent="0.2">
      <c r="A2" s="1" t="s">
        <v>129</v>
      </c>
      <c r="B2" s="6" t="s">
        <v>1222</v>
      </c>
      <c r="C2" s="6" t="s">
        <v>1223</v>
      </c>
      <c r="D2" s="6" t="s">
        <v>1224</v>
      </c>
      <c r="E2" s="6" t="s">
        <v>1225</v>
      </c>
      <c r="F2" s="6" t="s">
        <v>1226</v>
      </c>
      <c r="G2" s="6" t="s">
        <v>1227</v>
      </c>
      <c r="H2" s="19" t="s">
        <v>1247</v>
      </c>
      <c r="I2" s="19" t="s">
        <v>130</v>
      </c>
      <c r="J2" s="1" t="s">
        <v>1053</v>
      </c>
      <c r="K2" s="1" t="s">
        <v>1228</v>
      </c>
      <c r="L2" s="1" t="s">
        <v>1229</v>
      </c>
      <c r="M2" s="1" t="s">
        <v>151</v>
      </c>
      <c r="N2" s="1" t="s">
        <v>152</v>
      </c>
      <c r="AP2" s="10" t="s">
        <v>1206</v>
      </c>
      <c r="AQ2" s="10" t="s">
        <v>1206</v>
      </c>
      <c r="AR2" s="5"/>
      <c r="AS2" s="5"/>
      <c r="AT2" s="5"/>
      <c r="AU2" s="5"/>
      <c r="AV2" s="5"/>
      <c r="AW2" s="5"/>
      <c r="AX2" s="5"/>
      <c r="AY2" s="5"/>
      <c r="AZ2" s="5"/>
    </row>
    <row r="3" spans="1:52" x14ac:dyDescent="0.2">
      <c r="A3" t="s">
        <v>54</v>
      </c>
      <c r="B3" s="2">
        <v>1</v>
      </c>
      <c r="C3" s="2">
        <v>1</v>
      </c>
      <c r="D3" s="2">
        <v>7</v>
      </c>
      <c r="E3" s="2">
        <v>7</v>
      </c>
      <c r="F3" s="2">
        <v>100</v>
      </c>
      <c r="G3" s="2">
        <v>0.1101</v>
      </c>
      <c r="H3" s="20" t="s">
        <v>144</v>
      </c>
      <c r="I3" s="19" t="s">
        <v>131</v>
      </c>
      <c r="J3" t="s">
        <v>1052</v>
      </c>
      <c r="K3" t="s">
        <v>153</v>
      </c>
      <c r="L3" t="s">
        <v>153</v>
      </c>
      <c r="M3" t="s">
        <v>153</v>
      </c>
      <c r="N3" t="s">
        <v>153</v>
      </c>
      <c r="AP3" s="10">
        <v>7</v>
      </c>
      <c r="AQ3" s="10">
        <v>7</v>
      </c>
      <c r="AR3" s="5"/>
      <c r="AS3" s="5"/>
      <c r="AT3" s="5"/>
      <c r="AU3" s="5"/>
      <c r="AV3" s="5"/>
      <c r="AW3" s="5"/>
      <c r="AX3" s="5"/>
      <c r="AY3" s="5"/>
      <c r="AZ3" s="5"/>
    </row>
    <row r="4" spans="1:52" x14ac:dyDescent="0.2">
      <c r="A4" t="s">
        <v>55</v>
      </c>
      <c r="B4" s="2">
        <v>1</v>
      </c>
      <c r="C4" s="2">
        <v>1</v>
      </c>
      <c r="D4" s="2">
        <v>6</v>
      </c>
      <c r="E4" s="2">
        <v>6</v>
      </c>
      <c r="F4" s="2">
        <v>100</v>
      </c>
      <c r="G4" s="2">
        <v>9.4399999999999998E-2</v>
      </c>
      <c r="H4" s="20" t="s">
        <v>147</v>
      </c>
      <c r="I4" s="19" t="s">
        <v>56</v>
      </c>
      <c r="J4" t="s">
        <v>1139</v>
      </c>
      <c r="K4" t="s">
        <v>153</v>
      </c>
      <c r="L4" t="s">
        <v>153</v>
      </c>
      <c r="M4" t="s">
        <v>153</v>
      </c>
      <c r="N4" t="s">
        <v>153</v>
      </c>
      <c r="AP4" s="10">
        <v>6</v>
      </c>
      <c r="AQ4" s="10">
        <v>6</v>
      </c>
      <c r="AR4" s="5"/>
      <c r="AS4" s="5"/>
      <c r="AT4" s="5"/>
      <c r="AU4" s="5"/>
      <c r="AV4" s="5"/>
      <c r="AW4" s="5"/>
      <c r="AX4" s="5"/>
      <c r="AY4" s="5"/>
      <c r="AZ4" s="5"/>
    </row>
    <row r="5" spans="1:52" x14ac:dyDescent="0.2">
      <c r="A5" t="s">
        <v>11</v>
      </c>
      <c r="B5" s="2">
        <v>1</v>
      </c>
      <c r="C5" s="2">
        <v>1</v>
      </c>
      <c r="D5" s="2">
        <v>15</v>
      </c>
      <c r="E5" s="2">
        <v>15</v>
      </c>
      <c r="F5" s="2">
        <v>100</v>
      </c>
      <c r="G5" s="2">
        <v>0.23599999999999999</v>
      </c>
      <c r="H5" s="20" t="s">
        <v>146</v>
      </c>
      <c r="I5" s="19" t="s">
        <v>12</v>
      </c>
      <c r="J5" t="s">
        <v>1150</v>
      </c>
      <c r="K5" t="s">
        <v>153</v>
      </c>
      <c r="L5" t="s">
        <v>153</v>
      </c>
      <c r="M5" t="s">
        <v>153</v>
      </c>
      <c r="N5" t="s">
        <v>153</v>
      </c>
      <c r="AP5" s="10">
        <v>15</v>
      </c>
      <c r="AQ5" s="10">
        <v>15</v>
      </c>
      <c r="AR5" s="5"/>
      <c r="AS5" s="5"/>
      <c r="AT5" s="5"/>
      <c r="AU5" s="5"/>
      <c r="AV5" s="5"/>
      <c r="AW5" s="5"/>
      <c r="AX5" s="5"/>
      <c r="AY5" s="5"/>
      <c r="AZ5" s="5"/>
    </row>
    <row r="6" spans="1:52" x14ac:dyDescent="0.2">
      <c r="A6" t="s">
        <v>37</v>
      </c>
      <c r="B6" s="2">
        <v>1</v>
      </c>
      <c r="C6" s="2">
        <v>1</v>
      </c>
      <c r="D6" s="2">
        <v>5</v>
      </c>
      <c r="E6" s="2">
        <v>5</v>
      </c>
      <c r="F6" s="2">
        <v>100</v>
      </c>
      <c r="G6" s="2">
        <v>6.2899999999999998E-2</v>
      </c>
      <c r="H6" s="13" t="s">
        <v>1251</v>
      </c>
      <c r="I6" s="21" t="s">
        <v>1248</v>
      </c>
      <c r="J6" t="s">
        <v>1250</v>
      </c>
      <c r="K6" t="s">
        <v>153</v>
      </c>
      <c r="L6" t="s">
        <v>153</v>
      </c>
      <c r="M6" t="s">
        <v>153</v>
      </c>
      <c r="N6" t="s">
        <v>153</v>
      </c>
    </row>
    <row r="7" spans="1:52" x14ac:dyDescent="0.2">
      <c r="A7" t="s">
        <v>10</v>
      </c>
      <c r="B7" s="2">
        <v>1</v>
      </c>
      <c r="C7" s="2">
        <v>1</v>
      </c>
      <c r="D7" s="2">
        <v>9</v>
      </c>
      <c r="E7" s="2">
        <v>9</v>
      </c>
      <c r="F7" s="2">
        <v>100</v>
      </c>
      <c r="G7" s="2">
        <v>0.1416</v>
      </c>
      <c r="H7" s="20" t="s">
        <v>146</v>
      </c>
      <c r="I7" s="19" t="s">
        <v>155</v>
      </c>
      <c r="J7" t="s">
        <v>1172</v>
      </c>
      <c r="K7" t="s">
        <v>153</v>
      </c>
      <c r="L7" t="s">
        <v>153</v>
      </c>
      <c r="M7" t="s">
        <v>153</v>
      </c>
      <c r="N7" t="s">
        <v>153</v>
      </c>
      <c r="AP7" s="10">
        <v>9</v>
      </c>
      <c r="AQ7" s="10">
        <v>9</v>
      </c>
      <c r="AR7" s="5"/>
      <c r="AS7" s="5"/>
      <c r="AT7" s="5"/>
      <c r="AU7" s="5"/>
      <c r="AV7" s="5"/>
      <c r="AW7" s="5"/>
      <c r="AX7" s="5"/>
      <c r="AY7" s="5"/>
      <c r="AZ7" s="5"/>
    </row>
    <row r="8" spans="1:52" x14ac:dyDescent="0.2">
      <c r="A8" t="s">
        <v>29</v>
      </c>
      <c r="B8" s="2">
        <v>1</v>
      </c>
      <c r="C8" s="2">
        <v>1</v>
      </c>
      <c r="D8" s="2">
        <v>6</v>
      </c>
      <c r="E8" s="2">
        <v>6</v>
      </c>
      <c r="F8" s="2">
        <v>100</v>
      </c>
      <c r="G8" s="2">
        <v>9.4399999999999998E-2</v>
      </c>
      <c r="H8" s="20" t="s">
        <v>146</v>
      </c>
      <c r="I8" s="19" t="s">
        <v>1249</v>
      </c>
      <c r="J8" t="s">
        <v>1054</v>
      </c>
      <c r="K8" t="s">
        <v>153</v>
      </c>
      <c r="L8" t="s">
        <v>153</v>
      </c>
      <c r="M8" t="s">
        <v>153</v>
      </c>
      <c r="N8" t="s">
        <v>153</v>
      </c>
      <c r="AP8" s="10">
        <v>6</v>
      </c>
      <c r="AQ8" s="10">
        <v>6</v>
      </c>
      <c r="AR8" s="5"/>
      <c r="AS8" s="5"/>
      <c r="AT8" s="5"/>
      <c r="AU8" s="5"/>
      <c r="AV8" s="5"/>
      <c r="AW8" s="5"/>
      <c r="AX8" s="5"/>
      <c r="AY8" s="5"/>
      <c r="AZ8" s="5"/>
    </row>
    <row r="9" spans="1:52" x14ac:dyDescent="0.2">
      <c r="A9" t="s">
        <v>65</v>
      </c>
      <c r="B9" s="2">
        <v>1</v>
      </c>
      <c r="C9" s="2">
        <v>1</v>
      </c>
      <c r="D9" s="2">
        <v>6</v>
      </c>
      <c r="E9" s="2">
        <v>6</v>
      </c>
      <c r="F9" s="2">
        <v>100</v>
      </c>
      <c r="G9" s="2">
        <v>9.4399999999999998E-2</v>
      </c>
      <c r="H9" s="20" t="s">
        <v>146</v>
      </c>
      <c r="I9" s="19" t="s">
        <v>1191</v>
      </c>
      <c r="J9" t="s">
        <v>1192</v>
      </c>
      <c r="K9" t="s">
        <v>153</v>
      </c>
      <c r="L9" t="s">
        <v>153</v>
      </c>
      <c r="M9" t="s">
        <v>153</v>
      </c>
      <c r="N9" t="s">
        <v>153</v>
      </c>
      <c r="AP9" s="10">
        <v>6</v>
      </c>
      <c r="AQ9" s="10">
        <v>6</v>
      </c>
      <c r="AR9" s="5"/>
      <c r="AS9" s="5"/>
      <c r="AT9" s="5"/>
      <c r="AU9" s="5"/>
      <c r="AV9" s="5"/>
      <c r="AW9" s="5"/>
      <c r="AX9" s="5"/>
      <c r="AY9" s="5"/>
      <c r="AZ9" s="5"/>
    </row>
    <row r="10" spans="1:52" x14ac:dyDescent="0.2">
      <c r="A10" t="s">
        <v>1117</v>
      </c>
      <c r="B10" s="2">
        <v>1</v>
      </c>
      <c r="C10" s="2">
        <v>1</v>
      </c>
      <c r="D10" s="2">
        <v>5</v>
      </c>
      <c r="E10" s="2">
        <v>5</v>
      </c>
      <c r="F10" s="2">
        <v>100</v>
      </c>
      <c r="G10" s="2">
        <v>7.8700000000000006E-2</v>
      </c>
      <c r="H10" s="20" t="s">
        <v>146</v>
      </c>
      <c r="I10" s="19" t="s">
        <v>1118</v>
      </c>
      <c r="J10" t="s">
        <v>1119</v>
      </c>
      <c r="K10" t="s">
        <v>153</v>
      </c>
      <c r="L10" t="s">
        <v>153</v>
      </c>
      <c r="M10" t="s">
        <v>153</v>
      </c>
      <c r="N10" t="s">
        <v>153</v>
      </c>
      <c r="AP10" s="10">
        <v>5</v>
      </c>
      <c r="AQ10" s="10">
        <v>5</v>
      </c>
      <c r="AR10" s="5"/>
      <c r="AS10" s="5"/>
      <c r="AT10" s="5"/>
      <c r="AU10" s="5"/>
      <c r="AV10" s="5"/>
      <c r="AW10" s="5"/>
      <c r="AX10" s="5"/>
      <c r="AY10" s="5"/>
      <c r="AZ10" s="5"/>
    </row>
    <row r="11" spans="1:52" x14ac:dyDescent="0.2">
      <c r="A11" t="s">
        <v>73</v>
      </c>
      <c r="B11" s="2">
        <v>1</v>
      </c>
      <c r="C11" s="2">
        <v>1</v>
      </c>
      <c r="D11" s="2">
        <v>5</v>
      </c>
      <c r="E11" s="2">
        <v>5</v>
      </c>
      <c r="F11" s="2">
        <v>100</v>
      </c>
      <c r="G11" s="2">
        <v>7.8700000000000006E-2</v>
      </c>
      <c r="H11" s="20" t="s">
        <v>146</v>
      </c>
      <c r="I11" s="19" t="s">
        <v>74</v>
      </c>
      <c r="J11" t="s">
        <v>1153</v>
      </c>
      <c r="K11" t="s">
        <v>153</v>
      </c>
      <c r="L11" t="s">
        <v>153</v>
      </c>
      <c r="M11" t="s">
        <v>153</v>
      </c>
      <c r="N11" t="s">
        <v>153</v>
      </c>
      <c r="AP11" s="10">
        <v>5</v>
      </c>
      <c r="AQ11" s="10">
        <v>5</v>
      </c>
      <c r="AR11" s="5"/>
      <c r="AS11" s="5"/>
      <c r="AT11" s="5"/>
      <c r="AU11" s="5"/>
      <c r="AV11" s="5"/>
      <c r="AW11" s="5"/>
      <c r="AX11" s="5"/>
      <c r="AY11" s="5"/>
      <c r="AZ11" s="5"/>
    </row>
    <row r="12" spans="1:52" x14ac:dyDescent="0.2">
      <c r="A12" t="s">
        <v>84</v>
      </c>
      <c r="B12" s="2">
        <v>1</v>
      </c>
      <c r="C12" s="2">
        <v>1</v>
      </c>
      <c r="D12" s="2">
        <v>8</v>
      </c>
      <c r="E12" s="2">
        <v>8</v>
      </c>
      <c r="F12" s="2">
        <v>100</v>
      </c>
      <c r="G12" s="2">
        <v>0.12590000000000001</v>
      </c>
      <c r="H12" s="20" t="s">
        <v>166</v>
      </c>
      <c r="I12" s="19" t="s">
        <v>1136</v>
      </c>
      <c r="J12" t="s">
        <v>1137</v>
      </c>
      <c r="K12" t="s">
        <v>153</v>
      </c>
      <c r="L12" t="s">
        <v>153</v>
      </c>
      <c r="M12" t="s">
        <v>153</v>
      </c>
      <c r="N12" t="s">
        <v>153</v>
      </c>
      <c r="AP12" s="10">
        <v>8</v>
      </c>
      <c r="AQ12" s="10">
        <v>8</v>
      </c>
      <c r="AR12" s="5"/>
      <c r="AS12" s="5"/>
      <c r="AT12" s="5"/>
      <c r="AU12" s="5"/>
      <c r="AV12" s="5"/>
      <c r="AW12" s="5"/>
      <c r="AX12" s="5"/>
      <c r="AY12" s="5"/>
      <c r="AZ12" s="5"/>
    </row>
    <row r="13" spans="1:52" x14ac:dyDescent="0.2">
      <c r="A13" t="s">
        <v>135</v>
      </c>
      <c r="B13" s="2">
        <v>1</v>
      </c>
      <c r="C13" s="2">
        <v>1</v>
      </c>
      <c r="D13" s="2">
        <v>5</v>
      </c>
      <c r="E13" s="2">
        <v>5</v>
      </c>
      <c r="F13" s="2">
        <v>100</v>
      </c>
      <c r="G13" s="2">
        <v>7.8700000000000006E-2</v>
      </c>
      <c r="H13" s="20" t="s">
        <v>166</v>
      </c>
      <c r="I13" s="19" t="s">
        <v>136</v>
      </c>
      <c r="J13" t="s">
        <v>1050</v>
      </c>
      <c r="K13" t="s">
        <v>153</v>
      </c>
      <c r="L13" t="s">
        <v>153</v>
      </c>
      <c r="M13" t="s">
        <v>153</v>
      </c>
      <c r="N13" t="s">
        <v>153</v>
      </c>
      <c r="AP13" s="10">
        <v>5</v>
      </c>
      <c r="AQ13" s="10">
        <v>5</v>
      </c>
      <c r="AR13" s="5"/>
      <c r="AS13" s="5"/>
      <c r="AT13" s="5"/>
      <c r="AU13" s="5"/>
      <c r="AV13" s="5"/>
      <c r="AW13" s="5"/>
      <c r="AX13" s="5"/>
      <c r="AY13" s="5"/>
      <c r="AZ13" s="5"/>
    </row>
    <row r="14" spans="1:52" x14ac:dyDescent="0.2">
      <c r="A14" t="s">
        <v>83</v>
      </c>
      <c r="B14" s="2">
        <v>1</v>
      </c>
      <c r="C14" s="2">
        <v>1</v>
      </c>
      <c r="D14" s="2">
        <v>7</v>
      </c>
      <c r="E14" s="2">
        <v>7</v>
      </c>
      <c r="F14" s="2">
        <v>100</v>
      </c>
      <c r="G14" s="2">
        <v>0.1101</v>
      </c>
      <c r="H14" s="20" t="s">
        <v>145</v>
      </c>
      <c r="I14" s="19" t="s">
        <v>132</v>
      </c>
      <c r="J14" t="s">
        <v>1120</v>
      </c>
      <c r="K14" t="s">
        <v>153</v>
      </c>
      <c r="L14" t="s">
        <v>153</v>
      </c>
      <c r="M14" t="s">
        <v>153</v>
      </c>
      <c r="N14" t="s">
        <v>153</v>
      </c>
      <c r="AP14" s="10">
        <v>7</v>
      </c>
      <c r="AQ14" s="10">
        <v>7</v>
      </c>
      <c r="AR14" s="5"/>
      <c r="AS14" s="5"/>
      <c r="AT14" s="5"/>
      <c r="AU14" s="5"/>
      <c r="AV14" s="5"/>
      <c r="AW14" s="5"/>
      <c r="AX14" s="5"/>
      <c r="AY14" s="5"/>
      <c r="AZ14" s="5"/>
    </row>
    <row r="15" spans="1:52" x14ac:dyDescent="0.2">
      <c r="A15" t="s">
        <v>87</v>
      </c>
      <c r="B15" s="2">
        <v>1</v>
      </c>
      <c r="C15" s="2">
        <v>1</v>
      </c>
      <c r="D15" s="2">
        <v>7</v>
      </c>
      <c r="E15" s="2">
        <v>7</v>
      </c>
      <c r="F15" s="2">
        <v>100</v>
      </c>
      <c r="G15" s="2">
        <v>0.1101</v>
      </c>
      <c r="H15" s="20" t="s">
        <v>165</v>
      </c>
      <c r="I15" s="19" t="s">
        <v>158</v>
      </c>
      <c r="J15" t="s">
        <v>1097</v>
      </c>
      <c r="K15" t="s">
        <v>153</v>
      </c>
      <c r="L15" t="s">
        <v>153</v>
      </c>
      <c r="M15" t="s">
        <v>153</v>
      </c>
      <c r="N15" t="s">
        <v>153</v>
      </c>
      <c r="AP15" s="10">
        <v>7</v>
      </c>
      <c r="AQ15" s="10">
        <v>7</v>
      </c>
      <c r="AR15" s="5"/>
      <c r="AS15" s="5"/>
      <c r="AT15" s="5"/>
      <c r="AU15" s="5"/>
      <c r="AV15" s="5"/>
      <c r="AW15" s="5"/>
      <c r="AX15" s="5"/>
      <c r="AY15" s="5"/>
      <c r="AZ15" s="5"/>
    </row>
    <row r="16" spans="1:52" x14ac:dyDescent="0.2">
      <c r="A16" t="s">
        <v>85</v>
      </c>
      <c r="B16" s="2">
        <v>1</v>
      </c>
      <c r="C16" s="2">
        <v>1</v>
      </c>
      <c r="D16" s="2">
        <v>6</v>
      </c>
      <c r="E16" s="2">
        <v>6</v>
      </c>
      <c r="F16" s="2">
        <v>100</v>
      </c>
      <c r="G16" s="2">
        <v>9.4399999999999998E-2</v>
      </c>
      <c r="H16" s="20" t="s">
        <v>165</v>
      </c>
      <c r="I16" s="19" t="s">
        <v>162</v>
      </c>
      <c r="J16" t="s">
        <v>1171</v>
      </c>
      <c r="K16" t="s">
        <v>153</v>
      </c>
      <c r="L16" t="s">
        <v>153</v>
      </c>
      <c r="M16" t="s">
        <v>153</v>
      </c>
      <c r="N16" t="s">
        <v>153</v>
      </c>
      <c r="AP16" s="10">
        <v>6</v>
      </c>
      <c r="AQ16" s="10">
        <v>6</v>
      </c>
      <c r="AR16" s="5"/>
      <c r="AS16" s="5"/>
      <c r="AT16" s="5"/>
      <c r="AU16" s="5"/>
      <c r="AV16" s="5"/>
      <c r="AW16" s="5"/>
      <c r="AX16" s="5"/>
      <c r="AY16" s="5"/>
      <c r="AZ16" s="5"/>
    </row>
    <row r="17" spans="1:52" x14ac:dyDescent="0.2">
      <c r="A17" t="s">
        <v>71</v>
      </c>
      <c r="B17" s="2">
        <v>1</v>
      </c>
      <c r="C17" s="2">
        <v>1</v>
      </c>
      <c r="D17" s="2">
        <v>5</v>
      </c>
      <c r="E17" s="2">
        <v>5</v>
      </c>
      <c r="F17" s="2">
        <v>100</v>
      </c>
      <c r="G17" s="2">
        <v>7.8700000000000006E-2</v>
      </c>
      <c r="H17" s="20" t="s">
        <v>165</v>
      </c>
      <c r="I17" s="19" t="s">
        <v>72</v>
      </c>
      <c r="J17" t="s">
        <v>1103</v>
      </c>
      <c r="K17" t="s">
        <v>153</v>
      </c>
      <c r="L17" t="s">
        <v>153</v>
      </c>
      <c r="M17" t="s">
        <v>153</v>
      </c>
      <c r="N17" t="s">
        <v>153</v>
      </c>
      <c r="AP17" s="10">
        <v>5</v>
      </c>
      <c r="AQ17" s="10">
        <v>5</v>
      </c>
      <c r="AR17" s="5"/>
      <c r="AS17" s="5"/>
      <c r="AT17" s="5"/>
      <c r="AU17" s="5"/>
      <c r="AV17" s="5"/>
      <c r="AW17" s="5"/>
      <c r="AX17" s="5"/>
      <c r="AY17" s="5"/>
      <c r="AZ17" s="5"/>
    </row>
    <row r="18" spans="1:52" x14ac:dyDescent="0.2">
      <c r="A18" t="s">
        <v>48</v>
      </c>
      <c r="B18" s="2">
        <v>1</v>
      </c>
      <c r="C18" s="2">
        <v>1</v>
      </c>
      <c r="D18" s="2">
        <v>8</v>
      </c>
      <c r="E18" s="2">
        <v>8</v>
      </c>
      <c r="F18" s="2">
        <v>100</v>
      </c>
      <c r="G18" s="2">
        <v>0.12590000000000001</v>
      </c>
      <c r="H18" s="21" t="s">
        <v>1234</v>
      </c>
      <c r="I18" s="19" t="s">
        <v>1161</v>
      </c>
      <c r="J18" t="s">
        <v>1162</v>
      </c>
      <c r="K18" t="s">
        <v>153</v>
      </c>
      <c r="L18" t="s">
        <v>153</v>
      </c>
      <c r="M18" t="s">
        <v>153</v>
      </c>
      <c r="N18" t="s">
        <v>153</v>
      </c>
      <c r="AP18" s="10">
        <v>8</v>
      </c>
      <c r="AQ18" s="10">
        <v>8</v>
      </c>
      <c r="AR18" s="5"/>
      <c r="AS18" s="5"/>
      <c r="AT18" s="5"/>
      <c r="AU18" s="5"/>
      <c r="AV18" s="5"/>
      <c r="AW18" s="5"/>
      <c r="AX18" s="5"/>
      <c r="AY18" s="5"/>
      <c r="AZ18" s="5"/>
    </row>
    <row r="19" spans="1:52" x14ac:dyDescent="0.2">
      <c r="A19" t="s">
        <v>23</v>
      </c>
      <c r="B19" s="2">
        <v>1</v>
      </c>
      <c r="C19" s="2">
        <v>1</v>
      </c>
      <c r="D19" s="2">
        <v>13</v>
      </c>
      <c r="E19" s="2">
        <v>13</v>
      </c>
      <c r="F19" s="2">
        <v>100</v>
      </c>
      <c r="G19" s="2">
        <v>0.20449999999999999</v>
      </c>
      <c r="H19" s="21" t="s">
        <v>1236</v>
      </c>
      <c r="I19" s="19" t="s">
        <v>1088</v>
      </c>
      <c r="J19" t="s">
        <v>1089</v>
      </c>
      <c r="K19" t="s">
        <v>153</v>
      </c>
      <c r="L19" t="s">
        <v>153</v>
      </c>
      <c r="M19" t="s">
        <v>153</v>
      </c>
      <c r="N19" t="s">
        <v>153</v>
      </c>
      <c r="AP19" s="10">
        <v>13</v>
      </c>
      <c r="AQ19" s="10">
        <v>13</v>
      </c>
      <c r="AR19" s="5"/>
      <c r="AS19" s="5"/>
      <c r="AT19" s="5"/>
      <c r="AU19" s="5"/>
      <c r="AV19" s="5"/>
      <c r="AW19" s="5"/>
      <c r="AX19" s="5"/>
      <c r="AY19" s="5"/>
      <c r="AZ19" s="5"/>
    </row>
    <row r="20" spans="1:52" x14ac:dyDescent="0.2">
      <c r="A20" t="s">
        <v>26</v>
      </c>
      <c r="B20" s="2">
        <v>1</v>
      </c>
      <c r="C20" s="2">
        <v>1</v>
      </c>
      <c r="D20" s="2">
        <v>13</v>
      </c>
      <c r="E20" s="2">
        <v>13</v>
      </c>
      <c r="F20" s="2">
        <v>100</v>
      </c>
      <c r="G20" s="2">
        <v>0.20449999999999999</v>
      </c>
      <c r="H20" s="21" t="s">
        <v>1237</v>
      </c>
      <c r="I20" s="19" t="s">
        <v>1074</v>
      </c>
      <c r="J20" t="s">
        <v>1075</v>
      </c>
      <c r="K20" t="s">
        <v>153</v>
      </c>
      <c r="L20" t="s">
        <v>153</v>
      </c>
      <c r="M20" t="s">
        <v>153</v>
      </c>
      <c r="N20" t="s">
        <v>153</v>
      </c>
      <c r="AP20" s="10">
        <v>13</v>
      </c>
      <c r="AQ20" s="10">
        <v>13</v>
      </c>
      <c r="AR20" s="5"/>
      <c r="AS20" s="5"/>
      <c r="AT20" s="5"/>
      <c r="AU20" s="5"/>
      <c r="AV20" s="5"/>
      <c r="AW20" s="5"/>
      <c r="AX20" s="5"/>
      <c r="AY20" s="5"/>
      <c r="AZ20" s="5"/>
    </row>
    <row r="21" spans="1:52" x14ac:dyDescent="0.2">
      <c r="A21" t="s">
        <v>57</v>
      </c>
      <c r="B21" s="2">
        <v>1</v>
      </c>
      <c r="C21" s="2">
        <v>1</v>
      </c>
      <c r="D21" s="2">
        <v>5</v>
      </c>
      <c r="E21" s="2">
        <v>5</v>
      </c>
      <c r="F21" s="2">
        <v>100</v>
      </c>
      <c r="G21" s="2">
        <v>7.8700000000000006E-2</v>
      </c>
      <c r="H21" s="21" t="s">
        <v>1235</v>
      </c>
      <c r="I21" s="19" t="s">
        <v>1151</v>
      </c>
      <c r="J21" t="s">
        <v>1152</v>
      </c>
      <c r="K21" t="s">
        <v>153</v>
      </c>
      <c r="L21" t="s">
        <v>153</v>
      </c>
      <c r="M21" t="s">
        <v>153</v>
      </c>
      <c r="N21" t="s">
        <v>153</v>
      </c>
      <c r="AP21" s="10">
        <v>5</v>
      </c>
      <c r="AQ21" s="10">
        <v>5</v>
      </c>
      <c r="AR21" s="5"/>
      <c r="AS21" s="5"/>
      <c r="AT21" s="5"/>
      <c r="AU21" s="5"/>
      <c r="AV21" s="5"/>
      <c r="AW21" s="5"/>
      <c r="AX21" s="5"/>
      <c r="AY21" s="5"/>
      <c r="AZ21" s="5"/>
    </row>
    <row r="22" spans="1:52" x14ac:dyDescent="0.2">
      <c r="A22" t="s">
        <v>66</v>
      </c>
      <c r="B22" s="2">
        <v>1</v>
      </c>
      <c r="C22" s="2">
        <v>1</v>
      </c>
      <c r="D22" s="2">
        <v>6</v>
      </c>
      <c r="E22" s="2">
        <v>6</v>
      </c>
      <c r="F22" s="2">
        <v>100</v>
      </c>
      <c r="G22" s="2">
        <v>9.4399999999999998E-2</v>
      </c>
      <c r="H22" s="20" t="s">
        <v>148</v>
      </c>
      <c r="I22" s="19" t="s">
        <v>1062</v>
      </c>
      <c r="J22" t="s">
        <v>1063</v>
      </c>
      <c r="K22" t="s">
        <v>153</v>
      </c>
      <c r="L22" t="s">
        <v>153</v>
      </c>
      <c r="M22" t="s">
        <v>153</v>
      </c>
      <c r="N22" t="s">
        <v>153</v>
      </c>
      <c r="AP22" s="10">
        <v>6</v>
      </c>
      <c r="AQ22" s="10">
        <v>6</v>
      </c>
      <c r="AR22" s="5"/>
      <c r="AS22" s="5"/>
      <c r="AT22" s="5"/>
      <c r="AU22" s="5"/>
      <c r="AV22" s="5"/>
      <c r="AW22" s="5"/>
      <c r="AX22" s="5"/>
      <c r="AY22" s="5"/>
      <c r="AZ22" s="5"/>
    </row>
    <row r="23" spans="1:52" x14ac:dyDescent="0.2">
      <c r="A23" t="s">
        <v>50</v>
      </c>
      <c r="B23" s="2">
        <v>1</v>
      </c>
      <c r="C23" s="2">
        <v>1</v>
      </c>
      <c r="D23" s="2">
        <v>6</v>
      </c>
      <c r="E23" s="2">
        <v>6</v>
      </c>
      <c r="F23" s="2">
        <v>100</v>
      </c>
      <c r="G23" s="2">
        <v>9.4399999999999998E-2</v>
      </c>
      <c r="H23" s="20" t="s">
        <v>148</v>
      </c>
      <c r="I23" s="19" t="s">
        <v>51</v>
      </c>
      <c r="J23" t="s">
        <v>1114</v>
      </c>
      <c r="K23" t="s">
        <v>153</v>
      </c>
      <c r="L23" t="s">
        <v>153</v>
      </c>
      <c r="M23" t="s">
        <v>153</v>
      </c>
      <c r="N23" t="s">
        <v>153</v>
      </c>
      <c r="AP23" s="10">
        <v>6</v>
      </c>
      <c r="AQ23" s="10">
        <v>6</v>
      </c>
      <c r="AR23" s="5"/>
      <c r="AS23" s="5"/>
      <c r="AT23" s="5"/>
      <c r="AU23" s="5"/>
      <c r="AV23" s="5"/>
      <c r="AW23" s="5"/>
      <c r="AX23" s="5"/>
      <c r="AY23" s="5"/>
      <c r="AZ23" s="5"/>
    </row>
    <row r="24" spans="1:52" x14ac:dyDescent="0.2">
      <c r="A24" t="s">
        <v>49</v>
      </c>
      <c r="B24" s="2">
        <v>1</v>
      </c>
      <c r="C24" s="2">
        <v>1</v>
      </c>
      <c r="D24" s="2">
        <v>5</v>
      </c>
      <c r="E24" s="2">
        <v>5</v>
      </c>
      <c r="F24" s="2">
        <v>100</v>
      </c>
      <c r="G24" s="2">
        <v>7.8700000000000006E-2</v>
      </c>
      <c r="H24" s="20" t="s">
        <v>148</v>
      </c>
      <c r="I24" s="19" t="s">
        <v>1069</v>
      </c>
      <c r="J24" t="s">
        <v>1070</v>
      </c>
      <c r="K24" t="s">
        <v>153</v>
      </c>
      <c r="L24" t="s">
        <v>153</v>
      </c>
      <c r="M24" t="s">
        <v>153</v>
      </c>
      <c r="N24" t="s">
        <v>153</v>
      </c>
      <c r="AP24" s="10">
        <v>5</v>
      </c>
      <c r="AQ24" s="10">
        <v>5</v>
      </c>
      <c r="AR24" s="5"/>
      <c r="AS24" s="5"/>
      <c r="AT24" s="5"/>
      <c r="AU24" s="5"/>
      <c r="AV24" s="5"/>
      <c r="AW24" s="5"/>
      <c r="AX24" s="5"/>
      <c r="AY24" s="5"/>
      <c r="AZ24" s="5"/>
    </row>
    <row r="25" spans="1:52" x14ac:dyDescent="0.2">
      <c r="A25" t="s">
        <v>21</v>
      </c>
      <c r="B25" s="2">
        <v>1</v>
      </c>
      <c r="C25" s="2">
        <v>1</v>
      </c>
      <c r="D25" s="2">
        <v>12</v>
      </c>
      <c r="E25" s="2">
        <v>12</v>
      </c>
      <c r="F25" s="2">
        <v>100</v>
      </c>
      <c r="G25" s="2">
        <v>0.1888</v>
      </c>
      <c r="H25" s="20" t="s">
        <v>143</v>
      </c>
      <c r="I25" s="19" t="s">
        <v>22</v>
      </c>
      <c r="J25" t="s">
        <v>1125</v>
      </c>
      <c r="K25" t="s">
        <v>153</v>
      </c>
      <c r="L25" t="s">
        <v>153</v>
      </c>
      <c r="M25" t="s">
        <v>153</v>
      </c>
      <c r="N25" t="s">
        <v>153</v>
      </c>
      <c r="AP25" s="10">
        <v>12</v>
      </c>
      <c r="AQ25" s="10">
        <v>12</v>
      </c>
      <c r="AR25" s="5"/>
      <c r="AS25" s="5"/>
      <c r="AT25" s="5"/>
      <c r="AU25" s="5"/>
      <c r="AV25" s="5"/>
      <c r="AW25" s="5"/>
      <c r="AX25" s="5"/>
      <c r="AY25" s="5"/>
      <c r="AZ25" s="5"/>
    </row>
    <row r="26" spans="1:52" x14ac:dyDescent="0.2">
      <c r="A26" t="s">
        <v>38</v>
      </c>
      <c r="B26" s="2">
        <v>1</v>
      </c>
      <c r="C26" s="2">
        <v>1</v>
      </c>
      <c r="D26" s="2">
        <v>8</v>
      </c>
      <c r="E26" s="2">
        <v>8</v>
      </c>
      <c r="F26" s="2">
        <v>100</v>
      </c>
      <c r="G26" s="2">
        <v>0.12590000000000001</v>
      </c>
      <c r="H26" s="20" t="s">
        <v>143</v>
      </c>
      <c r="I26" s="19" t="s">
        <v>39</v>
      </c>
      <c r="J26" t="s">
        <v>1138</v>
      </c>
      <c r="K26" t="s">
        <v>153</v>
      </c>
      <c r="L26" t="s">
        <v>153</v>
      </c>
      <c r="M26" t="s">
        <v>153</v>
      </c>
      <c r="N26" t="s">
        <v>153</v>
      </c>
      <c r="AP26" s="10">
        <v>8</v>
      </c>
      <c r="AQ26" s="10">
        <v>8</v>
      </c>
      <c r="AR26" s="5"/>
      <c r="AS26" s="5"/>
      <c r="AT26" s="5"/>
      <c r="AU26" s="5"/>
      <c r="AV26" s="5"/>
      <c r="AW26" s="5"/>
      <c r="AX26" s="5"/>
      <c r="AY26" s="5"/>
      <c r="AZ26" s="5"/>
    </row>
    <row r="27" spans="1:52" x14ac:dyDescent="0.2">
      <c r="A27" t="s">
        <v>5</v>
      </c>
      <c r="B27" s="2">
        <v>1</v>
      </c>
      <c r="C27" s="2">
        <v>1</v>
      </c>
      <c r="D27" s="2">
        <v>15</v>
      </c>
      <c r="E27" s="2">
        <v>15</v>
      </c>
      <c r="F27" s="2">
        <v>100</v>
      </c>
      <c r="G27" s="2">
        <v>0.23599999999999999</v>
      </c>
      <c r="H27" s="20" t="s">
        <v>127</v>
      </c>
      <c r="I27" s="19" t="s">
        <v>1083</v>
      </c>
      <c r="J27" t="s">
        <v>1084</v>
      </c>
      <c r="K27" t="s">
        <v>153</v>
      </c>
      <c r="L27" t="s">
        <v>153</v>
      </c>
      <c r="M27" t="s">
        <v>153</v>
      </c>
      <c r="N27" t="s">
        <v>153</v>
      </c>
      <c r="AP27" s="10">
        <v>15</v>
      </c>
      <c r="AQ27" s="10">
        <v>15</v>
      </c>
      <c r="AR27" s="5"/>
      <c r="AS27" s="5"/>
      <c r="AT27" s="5"/>
      <c r="AU27" s="5"/>
      <c r="AV27" s="5"/>
      <c r="AW27" s="5"/>
      <c r="AX27" s="5"/>
      <c r="AY27" s="5"/>
      <c r="AZ27" s="5"/>
    </row>
    <row r="28" spans="1:52" x14ac:dyDescent="0.2">
      <c r="A28" t="s">
        <v>7</v>
      </c>
      <c r="B28" s="2">
        <v>1</v>
      </c>
      <c r="C28" s="2">
        <v>1</v>
      </c>
      <c r="D28" s="2">
        <v>12</v>
      </c>
      <c r="E28" s="2">
        <v>12</v>
      </c>
      <c r="F28" s="2">
        <v>100</v>
      </c>
      <c r="G28" s="2">
        <v>0.1888</v>
      </c>
      <c r="H28" s="20" t="s">
        <v>127</v>
      </c>
      <c r="I28" s="19" t="s">
        <v>1098</v>
      </c>
      <c r="J28" t="s">
        <v>1099</v>
      </c>
      <c r="K28" t="s">
        <v>153</v>
      </c>
      <c r="L28" t="s">
        <v>153</v>
      </c>
      <c r="M28" t="s">
        <v>153</v>
      </c>
      <c r="N28" t="s">
        <v>153</v>
      </c>
      <c r="AP28" s="10">
        <v>12</v>
      </c>
      <c r="AQ28" s="10">
        <v>12</v>
      </c>
      <c r="AR28" s="5"/>
      <c r="AS28" s="5"/>
      <c r="AT28" s="5"/>
      <c r="AU28" s="5"/>
      <c r="AV28" s="5"/>
      <c r="AW28" s="5"/>
      <c r="AX28" s="5"/>
      <c r="AY28" s="5"/>
      <c r="AZ28" s="5"/>
    </row>
    <row r="29" spans="1:52" x14ac:dyDescent="0.2">
      <c r="A29" t="s">
        <v>53</v>
      </c>
      <c r="B29" s="2">
        <v>1</v>
      </c>
      <c r="C29" s="2">
        <v>1</v>
      </c>
      <c r="D29" s="2">
        <v>7</v>
      </c>
      <c r="E29" s="2">
        <v>7</v>
      </c>
      <c r="F29" s="2">
        <v>100</v>
      </c>
      <c r="G29" s="2">
        <v>0.1101</v>
      </c>
      <c r="H29" s="20" t="s">
        <v>127</v>
      </c>
      <c r="I29" s="19" t="s">
        <v>1134</v>
      </c>
      <c r="J29" t="s">
        <v>1135</v>
      </c>
      <c r="K29" t="s">
        <v>153</v>
      </c>
      <c r="L29" t="s">
        <v>153</v>
      </c>
      <c r="M29" t="s">
        <v>153</v>
      </c>
      <c r="N29" t="s">
        <v>153</v>
      </c>
      <c r="AP29" s="10">
        <v>7</v>
      </c>
      <c r="AQ29" s="10">
        <v>7</v>
      </c>
      <c r="AR29" s="5"/>
      <c r="AS29" s="5"/>
      <c r="AT29" s="5"/>
      <c r="AU29" s="5"/>
      <c r="AV29" s="5"/>
      <c r="AW29" s="5"/>
      <c r="AX29" s="5"/>
      <c r="AY29" s="5"/>
      <c r="AZ29" s="5"/>
    </row>
    <row r="30" spans="1:52" x14ac:dyDescent="0.2">
      <c r="A30" t="s">
        <v>82</v>
      </c>
      <c r="B30" s="2">
        <v>1</v>
      </c>
      <c r="C30" s="2">
        <v>1</v>
      </c>
      <c r="D30" s="2">
        <v>5</v>
      </c>
      <c r="E30" s="2">
        <v>5</v>
      </c>
      <c r="F30" s="2">
        <v>100</v>
      </c>
      <c r="G30" s="2">
        <v>7.8700000000000006E-2</v>
      </c>
      <c r="H30" s="20" t="s">
        <v>127</v>
      </c>
      <c r="I30" s="19" t="s">
        <v>1129</v>
      </c>
      <c r="J30" t="s">
        <v>1130</v>
      </c>
      <c r="K30" t="s">
        <v>153</v>
      </c>
      <c r="L30" t="s">
        <v>153</v>
      </c>
      <c r="M30" t="s">
        <v>153</v>
      </c>
      <c r="N30" t="s">
        <v>153</v>
      </c>
      <c r="AP30" s="10">
        <v>5</v>
      </c>
      <c r="AQ30" s="10">
        <v>5</v>
      </c>
      <c r="AR30" s="5"/>
      <c r="AS30" s="5"/>
      <c r="AT30" s="5"/>
      <c r="AU30" s="5"/>
      <c r="AV30" s="5"/>
      <c r="AW30" s="5"/>
      <c r="AX30" s="5"/>
      <c r="AY30" s="5"/>
      <c r="AZ30" s="5"/>
    </row>
    <row r="31" spans="1:52" x14ac:dyDescent="0.2">
      <c r="A31" t="s">
        <v>1147</v>
      </c>
      <c r="B31" s="2">
        <v>1</v>
      </c>
      <c r="C31" s="2">
        <v>1</v>
      </c>
      <c r="D31" s="2">
        <v>5</v>
      </c>
      <c r="E31" s="2">
        <v>5</v>
      </c>
      <c r="F31" s="2">
        <v>100</v>
      </c>
      <c r="G31" s="2">
        <v>7.8700000000000006E-2</v>
      </c>
      <c r="H31" s="20" t="s">
        <v>127</v>
      </c>
      <c r="I31" s="19" t="s">
        <v>1148</v>
      </c>
      <c r="J31" t="s">
        <v>1149</v>
      </c>
      <c r="K31" t="s">
        <v>153</v>
      </c>
      <c r="L31" t="s">
        <v>153</v>
      </c>
      <c r="M31" t="s">
        <v>153</v>
      </c>
      <c r="N31" t="s">
        <v>153</v>
      </c>
      <c r="AP31" s="10">
        <v>5</v>
      </c>
      <c r="AQ31" s="10">
        <v>5</v>
      </c>
      <c r="AR31" s="5"/>
      <c r="AS31" s="5"/>
      <c r="AT31" s="5"/>
      <c r="AU31" s="5"/>
      <c r="AV31" s="5"/>
      <c r="AW31" s="5"/>
      <c r="AX31" s="5"/>
      <c r="AY31" s="5"/>
      <c r="AZ31" s="5"/>
    </row>
    <row r="32" spans="1:52" x14ac:dyDescent="0.2">
      <c r="A32" t="s">
        <v>18</v>
      </c>
      <c r="B32" s="2">
        <v>1</v>
      </c>
      <c r="C32" s="2">
        <v>1</v>
      </c>
      <c r="D32" s="2">
        <v>6</v>
      </c>
      <c r="E32" s="2">
        <v>6</v>
      </c>
      <c r="F32" s="2">
        <v>100</v>
      </c>
      <c r="G32" s="2">
        <v>9.4399999999999998E-2</v>
      </c>
      <c r="H32" s="20" t="s">
        <v>149</v>
      </c>
      <c r="I32" s="19" t="s">
        <v>134</v>
      </c>
      <c r="J32" t="s">
        <v>1064</v>
      </c>
      <c r="K32" t="s">
        <v>153</v>
      </c>
      <c r="L32" t="s">
        <v>153</v>
      </c>
      <c r="M32" t="s">
        <v>153</v>
      </c>
      <c r="N32" t="s">
        <v>153</v>
      </c>
      <c r="AP32" s="10">
        <v>6</v>
      </c>
      <c r="AQ32" s="10">
        <v>6</v>
      </c>
      <c r="AR32" s="5"/>
      <c r="AS32" s="5"/>
      <c r="AT32" s="5"/>
      <c r="AU32" s="5"/>
      <c r="AV32" s="5"/>
      <c r="AW32" s="5"/>
      <c r="AX32" s="5"/>
      <c r="AY32" s="5"/>
      <c r="AZ32" s="5"/>
    </row>
    <row r="33" spans="1:52" x14ac:dyDescent="0.2">
      <c r="A33" t="s">
        <v>19</v>
      </c>
      <c r="B33" s="2">
        <v>1</v>
      </c>
      <c r="C33" s="2">
        <v>1</v>
      </c>
      <c r="D33" s="2">
        <v>6</v>
      </c>
      <c r="E33" s="2">
        <v>6</v>
      </c>
      <c r="F33" s="2">
        <v>100</v>
      </c>
      <c r="G33" s="2">
        <v>9.4399999999999998E-2</v>
      </c>
      <c r="H33" s="20" t="s">
        <v>149</v>
      </c>
      <c r="I33" s="19" t="s">
        <v>133</v>
      </c>
      <c r="J33" t="s">
        <v>1092</v>
      </c>
      <c r="K33" t="s">
        <v>153</v>
      </c>
      <c r="L33" t="s">
        <v>153</v>
      </c>
      <c r="M33" t="s">
        <v>153</v>
      </c>
      <c r="N33" t="s">
        <v>153</v>
      </c>
      <c r="AP33" s="10">
        <v>6</v>
      </c>
      <c r="AQ33" s="10">
        <v>6</v>
      </c>
      <c r="AR33" s="5"/>
      <c r="AS33" s="5"/>
      <c r="AT33" s="5"/>
      <c r="AU33" s="5"/>
      <c r="AV33" s="5"/>
      <c r="AW33" s="5"/>
      <c r="AX33" s="5"/>
      <c r="AY33" s="5"/>
      <c r="AZ33" s="5"/>
    </row>
    <row r="34" spans="1:52" x14ac:dyDescent="0.2">
      <c r="A34" t="s">
        <v>2</v>
      </c>
      <c r="B34" s="2">
        <v>1</v>
      </c>
      <c r="C34" s="2">
        <v>1</v>
      </c>
      <c r="D34" s="2">
        <v>53</v>
      </c>
      <c r="E34" s="2">
        <v>53</v>
      </c>
      <c r="F34" s="2">
        <v>100</v>
      </c>
      <c r="G34" s="2">
        <v>0.83389999999999997</v>
      </c>
      <c r="H34" s="20" t="s">
        <v>164</v>
      </c>
      <c r="I34" s="19" t="s">
        <v>156</v>
      </c>
      <c r="J34" t="s">
        <v>1179</v>
      </c>
      <c r="K34" t="s">
        <v>153</v>
      </c>
      <c r="L34" t="s">
        <v>153</v>
      </c>
      <c r="M34" t="s">
        <v>153</v>
      </c>
      <c r="N34" t="s">
        <v>153</v>
      </c>
      <c r="AP34" s="10">
        <v>53</v>
      </c>
      <c r="AQ34" s="10">
        <v>53</v>
      </c>
      <c r="AR34" s="5"/>
      <c r="AS34" s="5"/>
      <c r="AT34" s="5"/>
      <c r="AU34" s="5"/>
      <c r="AV34" s="5"/>
      <c r="AW34" s="5"/>
      <c r="AX34" s="5"/>
      <c r="AY34" s="5"/>
      <c r="AZ34" s="5"/>
    </row>
    <row r="35" spans="1:52" x14ac:dyDescent="0.2">
      <c r="A35" t="s">
        <v>6</v>
      </c>
      <c r="B35" s="2">
        <v>1</v>
      </c>
      <c r="C35" s="2">
        <v>1</v>
      </c>
      <c r="D35" s="2">
        <v>25</v>
      </c>
      <c r="E35" s="2">
        <v>25</v>
      </c>
      <c r="F35" s="2">
        <v>100</v>
      </c>
      <c r="G35" s="2">
        <v>0.39329999999999998</v>
      </c>
      <c r="H35" s="20" t="s">
        <v>164</v>
      </c>
      <c r="I35" s="19" t="s">
        <v>1142</v>
      </c>
      <c r="J35" t="s">
        <v>1143</v>
      </c>
      <c r="K35" t="s">
        <v>153</v>
      </c>
      <c r="L35" t="s">
        <v>153</v>
      </c>
      <c r="M35" t="s">
        <v>153</v>
      </c>
      <c r="N35" t="s">
        <v>153</v>
      </c>
      <c r="AP35" s="10">
        <v>25</v>
      </c>
      <c r="AQ35" s="10">
        <v>25</v>
      </c>
      <c r="AR35" s="5"/>
      <c r="AS35" s="5"/>
      <c r="AT35" s="5"/>
      <c r="AU35" s="5"/>
      <c r="AV35" s="5"/>
      <c r="AW35" s="5"/>
      <c r="AX35" s="5"/>
      <c r="AY35" s="5"/>
      <c r="AZ35" s="5"/>
    </row>
    <row r="36" spans="1:52" x14ac:dyDescent="0.2">
      <c r="A36" t="s">
        <v>8</v>
      </c>
      <c r="B36" s="2">
        <v>1</v>
      </c>
      <c r="C36" s="2">
        <v>1</v>
      </c>
      <c r="D36" s="2">
        <v>20</v>
      </c>
      <c r="E36" s="2">
        <v>20</v>
      </c>
      <c r="F36" s="2">
        <v>100</v>
      </c>
      <c r="G36" s="2">
        <v>0.31469999999999998</v>
      </c>
      <c r="H36" s="20" t="s">
        <v>164</v>
      </c>
      <c r="I36" s="19" t="s">
        <v>161</v>
      </c>
      <c r="J36" t="s">
        <v>1116</v>
      </c>
      <c r="K36" t="s">
        <v>153</v>
      </c>
      <c r="L36" t="s">
        <v>153</v>
      </c>
      <c r="M36" t="s">
        <v>153</v>
      </c>
      <c r="N36" t="s">
        <v>153</v>
      </c>
      <c r="AP36" s="10">
        <v>20</v>
      </c>
      <c r="AQ36" s="10">
        <v>20</v>
      </c>
      <c r="AR36" s="5"/>
      <c r="AS36" s="5"/>
      <c r="AT36" s="5"/>
      <c r="AU36" s="5"/>
      <c r="AV36" s="5"/>
      <c r="AW36" s="5"/>
      <c r="AX36" s="5"/>
      <c r="AY36" s="5"/>
      <c r="AZ36" s="5"/>
    </row>
    <row r="37" spans="1:52" x14ac:dyDescent="0.2">
      <c r="A37" t="s">
        <v>9</v>
      </c>
      <c r="B37" s="2">
        <v>1</v>
      </c>
      <c r="C37" s="2">
        <v>1</v>
      </c>
      <c r="D37" s="2">
        <v>17</v>
      </c>
      <c r="E37" s="2">
        <v>17</v>
      </c>
      <c r="F37" s="2">
        <v>100</v>
      </c>
      <c r="G37" s="2">
        <v>0.26750000000000002</v>
      </c>
      <c r="H37" s="20" t="s">
        <v>164</v>
      </c>
      <c r="I37" s="19" t="s">
        <v>1055</v>
      </c>
      <c r="J37" t="s">
        <v>1056</v>
      </c>
      <c r="K37" t="s">
        <v>153</v>
      </c>
      <c r="L37" t="s">
        <v>153</v>
      </c>
      <c r="M37" t="s">
        <v>153</v>
      </c>
      <c r="N37" t="s">
        <v>153</v>
      </c>
      <c r="AP37" s="10">
        <v>17</v>
      </c>
      <c r="AQ37" s="10">
        <v>17</v>
      </c>
      <c r="AR37" s="5"/>
      <c r="AS37" s="5"/>
      <c r="AT37" s="5"/>
      <c r="AU37" s="5"/>
      <c r="AV37" s="5"/>
      <c r="AW37" s="5"/>
      <c r="AX37" s="5"/>
      <c r="AY37" s="5"/>
      <c r="AZ37" s="5"/>
    </row>
    <row r="38" spans="1:52" x14ac:dyDescent="0.2">
      <c r="A38" t="s">
        <v>75</v>
      </c>
      <c r="B38" s="2">
        <v>1</v>
      </c>
      <c r="C38" s="2">
        <v>1</v>
      </c>
      <c r="D38" s="2">
        <v>16</v>
      </c>
      <c r="E38" s="2">
        <v>16</v>
      </c>
      <c r="F38" s="2">
        <v>100</v>
      </c>
      <c r="G38" s="2">
        <v>0.25169999999999998</v>
      </c>
      <c r="H38" s="20" t="s">
        <v>164</v>
      </c>
      <c r="I38" s="19" t="s">
        <v>1155</v>
      </c>
      <c r="J38" t="s">
        <v>1156</v>
      </c>
      <c r="K38" t="s">
        <v>153</v>
      </c>
      <c r="L38" t="s">
        <v>153</v>
      </c>
      <c r="M38" t="s">
        <v>153</v>
      </c>
      <c r="N38" t="s">
        <v>153</v>
      </c>
      <c r="AP38" s="10">
        <v>16</v>
      </c>
      <c r="AQ38" s="10">
        <v>16</v>
      </c>
      <c r="AR38" s="5"/>
      <c r="AS38" s="5"/>
      <c r="AT38" s="5"/>
      <c r="AU38" s="5"/>
      <c r="AV38" s="5"/>
      <c r="AW38" s="5"/>
      <c r="AX38" s="5"/>
      <c r="AY38" s="5"/>
      <c r="AZ38" s="5"/>
    </row>
    <row r="39" spans="1:52" x14ac:dyDescent="0.2">
      <c r="A39" t="s">
        <v>27</v>
      </c>
      <c r="B39" s="2">
        <v>1</v>
      </c>
      <c r="C39" s="2">
        <v>1</v>
      </c>
      <c r="D39" s="2">
        <v>15</v>
      </c>
      <c r="E39" s="2">
        <v>15</v>
      </c>
      <c r="F39" s="2">
        <v>100</v>
      </c>
      <c r="G39" s="2">
        <v>0.23599999999999999</v>
      </c>
      <c r="H39" s="20" t="s">
        <v>164</v>
      </c>
      <c r="I39" s="19" t="s">
        <v>1086</v>
      </c>
      <c r="J39" t="s">
        <v>1087</v>
      </c>
      <c r="K39" t="s">
        <v>153</v>
      </c>
      <c r="L39" t="s">
        <v>153</v>
      </c>
      <c r="M39" t="s">
        <v>153</v>
      </c>
      <c r="N39" t="s">
        <v>153</v>
      </c>
      <c r="AP39" s="10">
        <v>15</v>
      </c>
      <c r="AQ39" s="10">
        <v>15</v>
      </c>
      <c r="AR39" s="5"/>
      <c r="AS39" s="5"/>
      <c r="AT39" s="5"/>
      <c r="AU39" s="5"/>
      <c r="AV39" s="5"/>
      <c r="AW39" s="5"/>
      <c r="AX39" s="5"/>
      <c r="AY39" s="5"/>
      <c r="AZ39" s="5"/>
    </row>
    <row r="40" spans="1:52" x14ac:dyDescent="0.2">
      <c r="A40" t="s">
        <v>13</v>
      </c>
      <c r="B40" s="2">
        <v>1</v>
      </c>
      <c r="C40" s="2">
        <v>1</v>
      </c>
      <c r="D40" s="2">
        <v>15</v>
      </c>
      <c r="E40" s="2">
        <v>15</v>
      </c>
      <c r="F40" s="2">
        <v>100</v>
      </c>
      <c r="G40" s="2">
        <v>0.23599999999999999</v>
      </c>
      <c r="H40" s="20" t="s">
        <v>164</v>
      </c>
      <c r="I40" s="19" t="s">
        <v>14</v>
      </c>
      <c r="J40" t="s">
        <v>1177</v>
      </c>
      <c r="K40" t="s">
        <v>153</v>
      </c>
      <c r="L40" t="s">
        <v>153</v>
      </c>
      <c r="M40" t="s">
        <v>153</v>
      </c>
      <c r="N40" t="s">
        <v>153</v>
      </c>
      <c r="AP40" s="10">
        <v>15</v>
      </c>
      <c r="AQ40" s="10">
        <v>15</v>
      </c>
      <c r="AR40" s="5"/>
      <c r="AS40" s="5"/>
      <c r="AT40" s="5"/>
      <c r="AU40" s="5"/>
      <c r="AV40" s="5"/>
      <c r="AW40" s="5"/>
      <c r="AX40" s="5"/>
      <c r="AY40" s="5"/>
      <c r="AZ40" s="5"/>
    </row>
    <row r="41" spans="1:52" x14ac:dyDescent="0.2">
      <c r="A41" t="s">
        <v>1180</v>
      </c>
      <c r="B41" s="2">
        <v>1</v>
      </c>
      <c r="C41" s="2">
        <v>1</v>
      </c>
      <c r="D41" s="2">
        <v>13</v>
      </c>
      <c r="E41" s="2">
        <v>13</v>
      </c>
      <c r="F41" s="2">
        <v>100</v>
      </c>
      <c r="G41" s="2">
        <v>0.20449999999999999</v>
      </c>
      <c r="H41" s="20" t="s">
        <v>164</v>
      </c>
      <c r="I41" s="19" t="s">
        <v>1181</v>
      </c>
      <c r="J41" t="s">
        <v>1182</v>
      </c>
      <c r="K41" t="s">
        <v>153</v>
      </c>
      <c r="L41" t="s">
        <v>153</v>
      </c>
      <c r="M41" t="s">
        <v>153</v>
      </c>
      <c r="N41" t="s">
        <v>153</v>
      </c>
      <c r="AP41" s="10">
        <v>13</v>
      </c>
      <c r="AQ41" s="10">
        <v>13</v>
      </c>
      <c r="AR41" s="5"/>
      <c r="AS41" s="5"/>
      <c r="AT41" s="5"/>
      <c r="AU41" s="5"/>
      <c r="AV41" s="5"/>
      <c r="AW41" s="5"/>
      <c r="AX41" s="5"/>
      <c r="AY41" s="5"/>
      <c r="AZ41" s="5"/>
    </row>
    <row r="42" spans="1:52" x14ac:dyDescent="0.2">
      <c r="A42" t="s">
        <v>28</v>
      </c>
      <c r="B42" s="2">
        <v>1</v>
      </c>
      <c r="C42" s="2">
        <v>1</v>
      </c>
      <c r="D42" s="2">
        <v>11</v>
      </c>
      <c r="E42" s="2">
        <v>11</v>
      </c>
      <c r="F42" s="2">
        <v>100</v>
      </c>
      <c r="G42" s="2">
        <v>0.1731</v>
      </c>
      <c r="H42" s="20" t="s">
        <v>164</v>
      </c>
      <c r="I42" s="19" t="s">
        <v>157</v>
      </c>
      <c r="J42" t="s">
        <v>1189</v>
      </c>
      <c r="K42" t="s">
        <v>153</v>
      </c>
      <c r="L42" t="s">
        <v>153</v>
      </c>
      <c r="M42" t="s">
        <v>153</v>
      </c>
      <c r="N42" t="s">
        <v>153</v>
      </c>
      <c r="AP42" s="10">
        <v>11</v>
      </c>
      <c r="AQ42" s="10">
        <v>11</v>
      </c>
      <c r="AR42" s="5"/>
      <c r="AS42" s="5"/>
      <c r="AT42" s="5"/>
      <c r="AU42" s="5"/>
      <c r="AV42" s="5"/>
      <c r="AW42" s="5"/>
      <c r="AX42" s="5"/>
      <c r="AY42" s="5"/>
      <c r="AZ42" s="5"/>
    </row>
    <row r="43" spans="1:52" x14ac:dyDescent="0.2">
      <c r="A43" t="s">
        <v>35</v>
      </c>
      <c r="B43" s="2">
        <v>1</v>
      </c>
      <c r="C43" s="2">
        <v>1</v>
      </c>
      <c r="D43" s="2">
        <v>9</v>
      </c>
      <c r="E43" s="2">
        <v>9</v>
      </c>
      <c r="F43" s="2">
        <v>100</v>
      </c>
      <c r="G43" s="2">
        <v>0.1416</v>
      </c>
      <c r="H43" s="20" t="s">
        <v>164</v>
      </c>
      <c r="I43" s="19" t="s">
        <v>1057</v>
      </c>
      <c r="J43" t="s">
        <v>1058</v>
      </c>
      <c r="K43" t="s">
        <v>153</v>
      </c>
      <c r="L43" t="s">
        <v>153</v>
      </c>
      <c r="M43" t="s">
        <v>153</v>
      </c>
      <c r="N43" t="s">
        <v>153</v>
      </c>
      <c r="AP43" s="10">
        <v>9</v>
      </c>
      <c r="AQ43" s="10">
        <v>9</v>
      </c>
      <c r="AR43" s="5"/>
      <c r="AS43" s="5"/>
      <c r="AT43" s="5"/>
      <c r="AU43" s="5"/>
      <c r="AV43" s="5"/>
      <c r="AW43" s="5"/>
      <c r="AX43" s="5"/>
      <c r="AY43" s="5"/>
      <c r="AZ43" s="5"/>
    </row>
    <row r="44" spans="1:52" x14ac:dyDescent="0.2">
      <c r="A44" t="s">
        <v>32</v>
      </c>
      <c r="B44" s="2">
        <v>1</v>
      </c>
      <c r="C44" s="2">
        <v>1</v>
      </c>
      <c r="D44" s="2">
        <v>9</v>
      </c>
      <c r="E44" s="2">
        <v>9</v>
      </c>
      <c r="F44" s="2">
        <v>100</v>
      </c>
      <c r="G44" s="2">
        <v>0.1416</v>
      </c>
      <c r="H44" s="20" t="s">
        <v>164</v>
      </c>
      <c r="I44" s="19" t="s">
        <v>33</v>
      </c>
      <c r="J44" t="s">
        <v>1159</v>
      </c>
      <c r="K44" t="s">
        <v>153</v>
      </c>
      <c r="L44" t="s">
        <v>153</v>
      </c>
      <c r="M44" t="s">
        <v>153</v>
      </c>
      <c r="N44" t="s">
        <v>153</v>
      </c>
      <c r="AP44" s="10">
        <v>9</v>
      </c>
      <c r="AQ44" s="10">
        <v>9</v>
      </c>
      <c r="AR44" s="5"/>
      <c r="AS44" s="5"/>
      <c r="AT44" s="5"/>
      <c r="AU44" s="5"/>
      <c r="AV44" s="5"/>
      <c r="AW44" s="5"/>
      <c r="AX44" s="5"/>
      <c r="AY44" s="5"/>
      <c r="AZ44" s="5"/>
    </row>
    <row r="45" spans="1:52" x14ac:dyDescent="0.2">
      <c r="A45" t="s">
        <v>1076</v>
      </c>
      <c r="B45" s="2">
        <v>1</v>
      </c>
      <c r="C45" s="2">
        <v>1</v>
      </c>
      <c r="D45" s="2">
        <v>8</v>
      </c>
      <c r="E45" s="2">
        <v>8</v>
      </c>
      <c r="F45" s="2">
        <v>100</v>
      </c>
      <c r="G45" s="2">
        <v>0.12590000000000001</v>
      </c>
      <c r="H45" s="20" t="s">
        <v>164</v>
      </c>
      <c r="I45" s="19" t="s">
        <v>1077</v>
      </c>
      <c r="J45" t="s">
        <v>1078</v>
      </c>
      <c r="K45" t="s">
        <v>153</v>
      </c>
      <c r="L45" t="s">
        <v>153</v>
      </c>
      <c r="M45" t="s">
        <v>153</v>
      </c>
      <c r="N45" t="s">
        <v>153</v>
      </c>
      <c r="AP45" s="10">
        <v>8</v>
      </c>
      <c r="AQ45" s="10">
        <v>8</v>
      </c>
      <c r="AR45" s="5"/>
      <c r="AS45" s="5"/>
      <c r="AT45" s="5"/>
      <c r="AU45" s="5"/>
      <c r="AV45" s="5"/>
      <c r="AW45" s="5"/>
      <c r="AX45" s="5"/>
      <c r="AY45" s="5"/>
      <c r="AZ45" s="5"/>
    </row>
    <row r="46" spans="1:52" x14ac:dyDescent="0.2">
      <c r="A46" t="s">
        <v>40</v>
      </c>
      <c r="B46" s="2">
        <v>1</v>
      </c>
      <c r="C46" s="2">
        <v>1</v>
      </c>
      <c r="D46" s="2">
        <v>8</v>
      </c>
      <c r="E46" s="2">
        <v>8</v>
      </c>
      <c r="F46" s="2">
        <v>100</v>
      </c>
      <c r="G46" s="2">
        <v>0.12590000000000001</v>
      </c>
      <c r="H46" s="20" t="s">
        <v>164</v>
      </c>
      <c r="I46" s="19" t="s">
        <v>1140</v>
      </c>
      <c r="J46" t="s">
        <v>1141</v>
      </c>
      <c r="K46" t="s">
        <v>153</v>
      </c>
      <c r="L46" t="s">
        <v>153</v>
      </c>
      <c r="M46" t="s">
        <v>153</v>
      </c>
      <c r="N46" t="s">
        <v>153</v>
      </c>
      <c r="AP46" s="10">
        <v>8</v>
      </c>
      <c r="AQ46" s="10">
        <v>8</v>
      </c>
      <c r="AR46" s="5"/>
      <c r="AS46" s="5"/>
      <c r="AT46" s="5"/>
      <c r="AU46" s="5"/>
      <c r="AV46" s="5"/>
      <c r="AW46" s="5"/>
      <c r="AX46" s="5"/>
      <c r="AY46" s="5"/>
      <c r="AZ46" s="5"/>
    </row>
    <row r="47" spans="1:52" x14ac:dyDescent="0.2">
      <c r="A47" t="s">
        <v>44</v>
      </c>
      <c r="B47" s="2">
        <v>1</v>
      </c>
      <c r="C47" s="2">
        <v>1</v>
      </c>
      <c r="D47" s="2">
        <v>7</v>
      </c>
      <c r="E47" s="2">
        <v>7</v>
      </c>
      <c r="F47" s="2">
        <v>100</v>
      </c>
      <c r="G47" s="2">
        <v>0.1101</v>
      </c>
      <c r="H47" s="20" t="s">
        <v>164</v>
      </c>
      <c r="I47" s="19" t="s">
        <v>45</v>
      </c>
      <c r="J47" t="s">
        <v>1115</v>
      </c>
      <c r="K47" t="s">
        <v>153</v>
      </c>
      <c r="L47" t="s">
        <v>153</v>
      </c>
      <c r="M47" t="s">
        <v>153</v>
      </c>
      <c r="N47" t="s">
        <v>153</v>
      </c>
      <c r="AP47" s="10">
        <v>7</v>
      </c>
      <c r="AQ47" s="10">
        <v>7</v>
      </c>
      <c r="AR47" s="5"/>
      <c r="AS47" s="5"/>
      <c r="AT47" s="5"/>
      <c r="AU47" s="5"/>
      <c r="AV47" s="5"/>
      <c r="AW47" s="5"/>
      <c r="AX47" s="5"/>
      <c r="AY47" s="5"/>
      <c r="AZ47" s="5"/>
    </row>
    <row r="48" spans="1:52" x14ac:dyDescent="0.2">
      <c r="A48" t="s">
        <v>81</v>
      </c>
      <c r="B48" s="2">
        <v>1</v>
      </c>
      <c r="C48" s="2">
        <v>1</v>
      </c>
      <c r="D48" s="2">
        <v>7</v>
      </c>
      <c r="E48" s="2">
        <v>7</v>
      </c>
      <c r="F48" s="2">
        <v>100</v>
      </c>
      <c r="G48" s="2">
        <v>0.1101</v>
      </c>
      <c r="H48" s="20" t="s">
        <v>164</v>
      </c>
      <c r="I48" s="19" t="s">
        <v>159</v>
      </c>
      <c r="J48" t="s">
        <v>1188</v>
      </c>
      <c r="K48" t="s">
        <v>153</v>
      </c>
      <c r="L48" t="s">
        <v>153</v>
      </c>
      <c r="M48" t="s">
        <v>153</v>
      </c>
      <c r="N48" t="s">
        <v>153</v>
      </c>
      <c r="AP48" s="10">
        <v>7</v>
      </c>
      <c r="AQ48" s="10">
        <v>7</v>
      </c>
      <c r="AR48" s="5"/>
      <c r="AS48" s="5"/>
      <c r="AT48" s="5"/>
      <c r="AU48" s="5"/>
      <c r="AV48" s="5"/>
      <c r="AW48" s="5"/>
      <c r="AX48" s="5"/>
      <c r="AY48" s="5"/>
      <c r="AZ48" s="5"/>
    </row>
    <row r="49" spans="1:52" x14ac:dyDescent="0.2">
      <c r="A49" t="s">
        <v>59</v>
      </c>
      <c r="B49" s="2">
        <v>1</v>
      </c>
      <c r="C49" s="2">
        <v>1</v>
      </c>
      <c r="D49" s="2">
        <v>6</v>
      </c>
      <c r="E49" s="2">
        <v>6</v>
      </c>
      <c r="F49" s="2">
        <v>100</v>
      </c>
      <c r="G49" s="2">
        <v>9.4399999999999998E-2</v>
      </c>
      <c r="H49" s="20" t="s">
        <v>164</v>
      </c>
      <c r="I49" s="19" t="s">
        <v>1173</v>
      </c>
      <c r="J49" t="s">
        <v>1174</v>
      </c>
      <c r="K49" t="s">
        <v>153</v>
      </c>
      <c r="L49" t="s">
        <v>153</v>
      </c>
      <c r="M49" t="s">
        <v>153</v>
      </c>
      <c r="N49" t="s">
        <v>153</v>
      </c>
      <c r="AP49" s="10">
        <v>6</v>
      </c>
      <c r="AQ49" s="10">
        <v>6</v>
      </c>
      <c r="AR49" s="5"/>
      <c r="AS49" s="5"/>
      <c r="AT49" s="5"/>
      <c r="AU49" s="5"/>
      <c r="AV49" s="5"/>
      <c r="AW49" s="5"/>
      <c r="AX49" s="5"/>
      <c r="AY49" s="5"/>
      <c r="AZ49" s="5"/>
    </row>
    <row r="50" spans="1:52" x14ac:dyDescent="0.2">
      <c r="A50" t="s">
        <v>61</v>
      </c>
      <c r="B50" s="2">
        <v>1</v>
      </c>
      <c r="C50" s="2">
        <v>1</v>
      </c>
      <c r="D50" s="2">
        <v>6</v>
      </c>
      <c r="E50" s="2">
        <v>6</v>
      </c>
      <c r="F50" s="2">
        <v>100</v>
      </c>
      <c r="G50" s="2">
        <v>9.4399999999999998E-2</v>
      </c>
      <c r="H50" s="20" t="s">
        <v>164</v>
      </c>
      <c r="I50" s="19" t="s">
        <v>62</v>
      </c>
      <c r="J50" t="s">
        <v>1187</v>
      </c>
      <c r="K50" t="s">
        <v>153</v>
      </c>
      <c r="L50" t="s">
        <v>153</v>
      </c>
      <c r="M50" t="s">
        <v>153</v>
      </c>
      <c r="N50" t="s">
        <v>153</v>
      </c>
      <c r="AP50" s="10">
        <v>6</v>
      </c>
      <c r="AQ50" s="10">
        <v>6</v>
      </c>
      <c r="AR50" s="5"/>
      <c r="AS50" s="5"/>
      <c r="AT50" s="5"/>
      <c r="AU50" s="5"/>
      <c r="AV50" s="5"/>
      <c r="AW50" s="5"/>
      <c r="AX50" s="5"/>
      <c r="AY50" s="5"/>
      <c r="AZ50" s="5"/>
    </row>
    <row r="51" spans="1:52" x14ac:dyDescent="0.2">
      <c r="A51" t="s">
        <v>63</v>
      </c>
      <c r="B51" s="2">
        <v>1</v>
      </c>
      <c r="C51" s="2">
        <v>1</v>
      </c>
      <c r="D51" s="2">
        <v>6</v>
      </c>
      <c r="E51" s="2">
        <v>6</v>
      </c>
      <c r="F51" s="2">
        <v>100</v>
      </c>
      <c r="G51" s="2">
        <v>9.4399999999999998E-2</v>
      </c>
      <c r="H51" s="20" t="s">
        <v>164</v>
      </c>
      <c r="I51" s="19" t="s">
        <v>64</v>
      </c>
      <c r="J51" t="s">
        <v>1190</v>
      </c>
      <c r="K51" t="s">
        <v>153</v>
      </c>
      <c r="L51" t="s">
        <v>153</v>
      </c>
      <c r="M51" t="s">
        <v>153</v>
      </c>
      <c r="N51" t="s">
        <v>153</v>
      </c>
      <c r="AP51" s="10">
        <v>6</v>
      </c>
      <c r="AQ51" s="10">
        <v>6</v>
      </c>
      <c r="AR51" s="5"/>
      <c r="AS51" s="5"/>
      <c r="AT51" s="5"/>
      <c r="AU51" s="5"/>
      <c r="AV51" s="5"/>
      <c r="AW51" s="5"/>
      <c r="AX51" s="5"/>
      <c r="AY51" s="5"/>
      <c r="AZ51" s="5"/>
    </row>
    <row r="52" spans="1:52" x14ac:dyDescent="0.2">
      <c r="A52" t="s">
        <v>69</v>
      </c>
      <c r="B52" s="2">
        <v>1</v>
      </c>
      <c r="C52" s="2">
        <v>1</v>
      </c>
      <c r="D52" s="2">
        <v>5</v>
      </c>
      <c r="E52" s="2">
        <v>5</v>
      </c>
      <c r="F52" s="2">
        <v>100</v>
      </c>
      <c r="G52" s="2">
        <v>7.8700000000000006E-2</v>
      </c>
      <c r="H52" s="20" t="s">
        <v>164</v>
      </c>
      <c r="I52" s="19" t="s">
        <v>70</v>
      </c>
      <c r="J52" t="s">
        <v>1085</v>
      </c>
      <c r="K52" t="s">
        <v>153</v>
      </c>
      <c r="L52" t="s">
        <v>153</v>
      </c>
      <c r="M52" t="s">
        <v>153</v>
      </c>
      <c r="N52" t="s">
        <v>153</v>
      </c>
      <c r="AP52" s="10">
        <v>5</v>
      </c>
      <c r="AQ52" s="10">
        <v>5</v>
      </c>
      <c r="AR52" s="5"/>
      <c r="AS52" s="5"/>
      <c r="AT52" s="5"/>
      <c r="AU52" s="5"/>
      <c r="AV52" s="5"/>
      <c r="AW52" s="5"/>
      <c r="AX52" s="5"/>
      <c r="AY52" s="5"/>
      <c r="AZ52" s="5"/>
    </row>
    <row r="53" spans="1:52" x14ac:dyDescent="0.2">
      <c r="A53" t="s">
        <v>1100</v>
      </c>
      <c r="B53" s="2">
        <v>1</v>
      </c>
      <c r="C53" s="2">
        <v>1</v>
      </c>
      <c r="D53" s="2">
        <v>5</v>
      </c>
      <c r="E53" s="2">
        <v>5</v>
      </c>
      <c r="F53" s="2">
        <v>100</v>
      </c>
      <c r="G53" s="2">
        <v>7.8700000000000006E-2</v>
      </c>
      <c r="H53" s="20" t="s">
        <v>164</v>
      </c>
      <c r="I53" s="19" t="s">
        <v>1101</v>
      </c>
      <c r="J53" t="s">
        <v>1102</v>
      </c>
      <c r="K53" t="s">
        <v>153</v>
      </c>
      <c r="L53" t="s">
        <v>153</v>
      </c>
      <c r="M53" t="s">
        <v>153</v>
      </c>
      <c r="N53" t="s">
        <v>153</v>
      </c>
      <c r="AP53" s="10">
        <v>5</v>
      </c>
      <c r="AQ53" s="10">
        <v>5</v>
      </c>
      <c r="AR53" s="5"/>
      <c r="AS53" s="5"/>
      <c r="AT53" s="5"/>
      <c r="AU53" s="5"/>
      <c r="AV53" s="5"/>
      <c r="AW53" s="5"/>
      <c r="AX53" s="5"/>
      <c r="AY53" s="5"/>
      <c r="AZ53" s="5"/>
    </row>
    <row r="54" spans="1:52" x14ac:dyDescent="0.2">
      <c r="A54" t="s">
        <v>58</v>
      </c>
      <c r="B54" s="2">
        <v>1</v>
      </c>
      <c r="C54" s="2">
        <v>1</v>
      </c>
      <c r="D54" s="2">
        <v>5</v>
      </c>
      <c r="E54" s="2">
        <v>5</v>
      </c>
      <c r="F54" s="2">
        <v>100</v>
      </c>
      <c r="G54" s="2">
        <v>7.8700000000000006E-2</v>
      </c>
      <c r="H54" s="20" t="s">
        <v>164</v>
      </c>
      <c r="I54" s="19" t="s">
        <v>1157</v>
      </c>
      <c r="J54" t="s">
        <v>1158</v>
      </c>
      <c r="K54" t="s">
        <v>153</v>
      </c>
      <c r="L54" t="s">
        <v>153</v>
      </c>
      <c r="M54" t="s">
        <v>153</v>
      </c>
      <c r="N54" t="s">
        <v>153</v>
      </c>
      <c r="AP54" s="10">
        <v>5</v>
      </c>
      <c r="AQ54" s="10">
        <v>5</v>
      </c>
      <c r="AR54" s="5"/>
      <c r="AS54" s="5"/>
      <c r="AT54" s="5"/>
      <c r="AU54" s="5"/>
      <c r="AV54" s="5"/>
      <c r="AW54" s="5"/>
      <c r="AX54" s="5"/>
      <c r="AY54" s="5"/>
      <c r="AZ54" s="5"/>
    </row>
    <row r="55" spans="1:52" x14ac:dyDescent="0.2">
      <c r="A55" t="s">
        <v>76</v>
      </c>
      <c r="B55" s="2">
        <v>1</v>
      </c>
      <c r="C55" s="2">
        <v>1</v>
      </c>
      <c r="D55" s="2">
        <v>5</v>
      </c>
      <c r="E55" s="2">
        <v>5</v>
      </c>
      <c r="F55" s="2">
        <v>100</v>
      </c>
      <c r="G55" s="2">
        <v>7.8700000000000006E-2</v>
      </c>
      <c r="H55" s="20" t="s">
        <v>164</v>
      </c>
      <c r="I55" s="19" t="s">
        <v>1175</v>
      </c>
      <c r="J55" t="s">
        <v>1176</v>
      </c>
      <c r="K55" t="s">
        <v>153</v>
      </c>
      <c r="L55" t="s">
        <v>153</v>
      </c>
      <c r="M55" t="s">
        <v>153</v>
      </c>
      <c r="N55" t="s">
        <v>153</v>
      </c>
      <c r="AP55" s="10">
        <v>5</v>
      </c>
      <c r="AQ55" s="10">
        <v>5</v>
      </c>
      <c r="AR55" s="5"/>
      <c r="AS55" s="5"/>
      <c r="AT55" s="5"/>
      <c r="AU55" s="5"/>
      <c r="AV55" s="5"/>
      <c r="AW55" s="5"/>
      <c r="AX55" s="5"/>
      <c r="AY55" s="5"/>
      <c r="AZ55" s="5"/>
    </row>
    <row r="56" spans="1:52" x14ac:dyDescent="0.2">
      <c r="A56" t="s">
        <v>79</v>
      </c>
      <c r="B56" s="2">
        <v>1</v>
      </c>
      <c r="C56" s="2">
        <v>1</v>
      </c>
      <c r="D56" s="2">
        <v>5</v>
      </c>
      <c r="E56" s="2">
        <v>5</v>
      </c>
      <c r="F56" s="2">
        <v>100</v>
      </c>
      <c r="G56" s="2">
        <v>7.8700000000000006E-2</v>
      </c>
      <c r="H56" s="20" t="s">
        <v>164</v>
      </c>
      <c r="I56" s="19" t="s">
        <v>80</v>
      </c>
      <c r="J56" t="s">
        <v>1186</v>
      </c>
      <c r="K56" t="s">
        <v>153</v>
      </c>
      <c r="L56" t="s">
        <v>153</v>
      </c>
      <c r="M56" t="s">
        <v>153</v>
      </c>
      <c r="N56" t="s">
        <v>153</v>
      </c>
      <c r="AP56" s="10">
        <v>5</v>
      </c>
      <c r="AQ56" s="10">
        <v>5</v>
      </c>
      <c r="AR56" s="5"/>
      <c r="AS56" s="5"/>
      <c r="AT56" s="5"/>
      <c r="AU56" s="5"/>
      <c r="AV56" s="5"/>
      <c r="AW56" s="5"/>
      <c r="AX56" s="5"/>
      <c r="AY56" s="5"/>
      <c r="AZ56" s="5"/>
    </row>
    <row r="57" spans="1:52" s="11" customFormat="1" x14ac:dyDescent="0.2">
      <c r="A57" t="s">
        <v>1</v>
      </c>
      <c r="B57" s="2">
        <v>1</v>
      </c>
      <c r="C57" s="2">
        <v>1</v>
      </c>
      <c r="D57" s="2">
        <v>91</v>
      </c>
      <c r="E57" s="2">
        <v>91</v>
      </c>
      <c r="F57" s="2">
        <v>100</v>
      </c>
      <c r="G57" s="2">
        <v>1.4317</v>
      </c>
      <c r="H57" s="20" t="s">
        <v>1049</v>
      </c>
      <c r="I57" s="19" t="s">
        <v>1109</v>
      </c>
      <c r="J57" t="s">
        <v>1110</v>
      </c>
      <c r="K57" t="s">
        <v>153</v>
      </c>
      <c r="L57" t="s">
        <v>153</v>
      </c>
      <c r="M57" t="s">
        <v>153</v>
      </c>
      <c r="N57" t="s">
        <v>153</v>
      </c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 s="10">
        <v>91</v>
      </c>
      <c r="AQ57" s="10">
        <v>91</v>
      </c>
      <c r="AR57" s="5"/>
      <c r="AS57" s="5"/>
      <c r="AT57" s="5"/>
      <c r="AU57" s="5"/>
      <c r="AV57" s="5"/>
      <c r="AW57" s="5"/>
      <c r="AX57" s="5"/>
      <c r="AY57" s="5"/>
      <c r="AZ57" s="5"/>
    </row>
    <row r="58" spans="1:52" s="11" customFormat="1" x14ac:dyDescent="0.2">
      <c r="A58" t="s">
        <v>16</v>
      </c>
      <c r="B58" s="2">
        <v>1</v>
      </c>
      <c r="C58" s="2">
        <v>1</v>
      </c>
      <c r="D58" s="2">
        <v>14</v>
      </c>
      <c r="E58" s="2">
        <v>14</v>
      </c>
      <c r="F58" s="2">
        <v>100</v>
      </c>
      <c r="G58" s="2">
        <v>0.2203</v>
      </c>
      <c r="H58" s="20" t="s">
        <v>128</v>
      </c>
      <c r="I58" s="19" t="s">
        <v>17</v>
      </c>
      <c r="J58" t="s">
        <v>1124</v>
      </c>
      <c r="K58" t="s">
        <v>153</v>
      </c>
      <c r="L58" t="s">
        <v>153</v>
      </c>
      <c r="M58" t="s">
        <v>153</v>
      </c>
      <c r="N58" t="s">
        <v>153</v>
      </c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 s="10">
        <v>14</v>
      </c>
      <c r="AQ58" s="10">
        <v>14</v>
      </c>
      <c r="AR58" s="5"/>
      <c r="AS58" s="5"/>
      <c r="AT58" s="5"/>
      <c r="AU58" s="5"/>
      <c r="AV58" s="5"/>
      <c r="AW58" s="5"/>
      <c r="AX58" s="5"/>
      <c r="AY58" s="5"/>
      <c r="AZ58" s="5"/>
    </row>
    <row r="59" spans="1:52" s="11" customFormat="1" x14ac:dyDescent="0.2">
      <c r="A59" t="s">
        <v>46</v>
      </c>
      <c r="B59" s="2">
        <v>1</v>
      </c>
      <c r="C59" s="2">
        <v>1</v>
      </c>
      <c r="D59" s="2">
        <v>7</v>
      </c>
      <c r="E59" s="2">
        <v>7</v>
      </c>
      <c r="F59" s="2">
        <v>100</v>
      </c>
      <c r="G59" s="2">
        <v>0.1101</v>
      </c>
      <c r="H59" s="20" t="s">
        <v>128</v>
      </c>
      <c r="I59" s="19" t="s">
        <v>47</v>
      </c>
      <c r="J59" t="s">
        <v>1160</v>
      </c>
      <c r="K59" t="s">
        <v>153</v>
      </c>
      <c r="L59" t="s">
        <v>153</v>
      </c>
      <c r="M59" t="s">
        <v>153</v>
      </c>
      <c r="N59" t="s">
        <v>153</v>
      </c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 s="10">
        <v>7</v>
      </c>
      <c r="AQ59" s="10">
        <v>7</v>
      </c>
      <c r="AR59" s="5"/>
      <c r="AS59" s="5"/>
      <c r="AT59" s="5"/>
      <c r="AU59" s="5"/>
      <c r="AV59" s="5"/>
      <c r="AW59" s="5"/>
      <c r="AX59" s="5"/>
      <c r="AY59" s="5"/>
      <c r="AZ59" s="5"/>
    </row>
    <row r="60" spans="1:52" s="11" customFormat="1" x14ac:dyDescent="0.2">
      <c r="A60" t="s">
        <v>67</v>
      </c>
      <c r="B60" s="2">
        <v>1</v>
      </c>
      <c r="C60" s="2">
        <v>1</v>
      </c>
      <c r="D60" s="2">
        <v>5</v>
      </c>
      <c r="E60" s="2">
        <v>5</v>
      </c>
      <c r="F60" s="2">
        <v>100</v>
      </c>
      <c r="G60" s="2">
        <v>7.8700000000000006E-2</v>
      </c>
      <c r="H60" s="20" t="s">
        <v>150</v>
      </c>
      <c r="I60" s="19" t="s">
        <v>68</v>
      </c>
      <c r="J60" t="s">
        <v>1079</v>
      </c>
      <c r="K60" t="s">
        <v>153</v>
      </c>
      <c r="L60" t="s">
        <v>153</v>
      </c>
      <c r="M60" t="s">
        <v>153</v>
      </c>
      <c r="N60" t="s">
        <v>153</v>
      </c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 s="10">
        <v>5</v>
      </c>
      <c r="AQ60" s="10">
        <v>5</v>
      </c>
      <c r="AR60" s="5"/>
      <c r="AS60" s="5"/>
      <c r="AT60" s="5"/>
      <c r="AU60" s="5"/>
      <c r="AV60" s="5"/>
      <c r="AW60" s="5"/>
      <c r="AX60" s="5"/>
      <c r="AY60" s="5"/>
      <c r="AZ60" s="5"/>
    </row>
    <row r="61" spans="1:52" x14ac:dyDescent="0.2">
      <c r="A61" t="s">
        <v>3</v>
      </c>
      <c r="B61" s="2">
        <v>1</v>
      </c>
      <c r="C61" s="2">
        <v>1</v>
      </c>
      <c r="D61" s="2">
        <v>51</v>
      </c>
      <c r="E61" s="2">
        <v>51</v>
      </c>
      <c r="F61" s="2">
        <v>100</v>
      </c>
      <c r="G61" s="2">
        <v>0.8024</v>
      </c>
      <c r="H61" s="20" t="s">
        <v>1244</v>
      </c>
      <c r="I61" s="19" t="s">
        <v>4</v>
      </c>
      <c r="J61" t="s">
        <v>1154</v>
      </c>
      <c r="K61" t="s">
        <v>153</v>
      </c>
      <c r="L61" t="s">
        <v>153</v>
      </c>
      <c r="M61" t="s">
        <v>153</v>
      </c>
      <c r="N61" t="s">
        <v>153</v>
      </c>
      <c r="AP61" s="10">
        <v>51</v>
      </c>
      <c r="AQ61" s="10">
        <v>51</v>
      </c>
      <c r="AR61" s="5"/>
      <c r="AS61" s="5"/>
      <c r="AT61" s="5"/>
      <c r="AU61" s="5"/>
      <c r="AV61" s="5"/>
      <c r="AW61" s="5"/>
      <c r="AX61" s="5"/>
      <c r="AY61" s="5"/>
      <c r="AZ61" s="5"/>
    </row>
    <row r="62" spans="1:52" x14ac:dyDescent="0.2">
      <c r="A62" t="s">
        <v>24</v>
      </c>
      <c r="B62" s="2">
        <v>1</v>
      </c>
      <c r="C62" s="2">
        <v>1</v>
      </c>
      <c r="D62" s="2">
        <v>15</v>
      </c>
      <c r="E62" s="2">
        <v>15</v>
      </c>
      <c r="F62" s="2">
        <v>100</v>
      </c>
      <c r="G62" s="2">
        <v>0.23599999999999999</v>
      </c>
      <c r="H62" s="20" t="s">
        <v>1146</v>
      </c>
      <c r="I62" s="19" t="s">
        <v>1144</v>
      </c>
      <c r="J62" t="s">
        <v>1145</v>
      </c>
      <c r="K62" t="s">
        <v>153</v>
      </c>
      <c r="L62" t="s">
        <v>153</v>
      </c>
      <c r="M62" t="s">
        <v>153</v>
      </c>
      <c r="N62" t="s">
        <v>153</v>
      </c>
      <c r="AP62" s="10">
        <v>15</v>
      </c>
      <c r="AQ62" s="10">
        <v>15</v>
      </c>
      <c r="AR62" s="5"/>
      <c r="AS62" s="5"/>
      <c r="AT62" s="5"/>
      <c r="AU62" s="5"/>
      <c r="AV62" s="5"/>
      <c r="AW62" s="5"/>
      <c r="AX62" s="5"/>
      <c r="AY62" s="5"/>
      <c r="AZ62" s="5"/>
    </row>
    <row r="63" spans="1:52" x14ac:dyDescent="0.2">
      <c r="A63" t="s">
        <v>20</v>
      </c>
      <c r="B63" s="2">
        <v>1</v>
      </c>
      <c r="C63" s="2">
        <v>1</v>
      </c>
      <c r="D63" s="2">
        <v>12</v>
      </c>
      <c r="E63" s="2">
        <v>12</v>
      </c>
      <c r="F63" s="2">
        <v>100</v>
      </c>
      <c r="G63" s="2">
        <v>0.1888</v>
      </c>
      <c r="H63" s="20" t="s">
        <v>1123</v>
      </c>
      <c r="I63" s="19" t="s">
        <v>1121</v>
      </c>
      <c r="J63" t="s">
        <v>1122</v>
      </c>
      <c r="K63" t="s">
        <v>153</v>
      </c>
      <c r="L63" t="s">
        <v>153</v>
      </c>
      <c r="M63" t="s">
        <v>153</v>
      </c>
      <c r="N63" t="s">
        <v>153</v>
      </c>
      <c r="AP63" s="10">
        <v>12</v>
      </c>
      <c r="AQ63" s="10">
        <v>12</v>
      </c>
      <c r="AR63" s="5"/>
      <c r="AS63" s="5"/>
      <c r="AT63" s="5"/>
      <c r="AU63" s="5"/>
      <c r="AV63" s="5"/>
      <c r="AW63" s="5"/>
      <c r="AX63" s="5"/>
      <c r="AY63" s="5"/>
      <c r="AZ63" s="5"/>
    </row>
    <row r="64" spans="1:52" x14ac:dyDescent="0.2">
      <c r="A64" t="s">
        <v>1104</v>
      </c>
      <c r="B64" s="2">
        <v>1</v>
      </c>
      <c r="C64" s="2">
        <v>1</v>
      </c>
      <c r="D64" s="2">
        <v>5</v>
      </c>
      <c r="E64" s="2">
        <v>5</v>
      </c>
      <c r="F64" s="2">
        <v>100</v>
      </c>
      <c r="G64" s="2">
        <v>7.8700000000000006E-2</v>
      </c>
      <c r="H64" s="20" t="s">
        <v>1107</v>
      </c>
      <c r="I64" s="19" t="s">
        <v>1105</v>
      </c>
      <c r="J64" t="s">
        <v>1106</v>
      </c>
      <c r="K64" t="s">
        <v>153</v>
      </c>
      <c r="L64" t="s">
        <v>153</v>
      </c>
      <c r="M64" t="s">
        <v>153</v>
      </c>
      <c r="N64" t="s">
        <v>153</v>
      </c>
      <c r="AP64" s="10">
        <v>5</v>
      </c>
      <c r="AQ64" s="10">
        <v>5</v>
      </c>
      <c r="AR64" s="5"/>
      <c r="AS64" s="5"/>
      <c r="AT64" s="5"/>
      <c r="AU64" s="5"/>
      <c r="AV64" s="5"/>
      <c r="AW64" s="5"/>
      <c r="AX64" s="5"/>
      <c r="AY64" s="5"/>
      <c r="AZ64" s="5"/>
    </row>
    <row r="65" spans="1:52" x14ac:dyDescent="0.2">
      <c r="A65" t="s">
        <v>1164</v>
      </c>
      <c r="B65" s="2">
        <v>1</v>
      </c>
      <c r="C65" s="2">
        <v>1</v>
      </c>
      <c r="D65" s="2">
        <v>5</v>
      </c>
      <c r="E65" s="2">
        <v>5</v>
      </c>
      <c r="F65" s="2">
        <v>100</v>
      </c>
      <c r="G65" s="2">
        <v>7.8700000000000006E-2</v>
      </c>
      <c r="H65" s="20" t="s">
        <v>1167</v>
      </c>
      <c r="I65" s="19" t="s">
        <v>1165</v>
      </c>
      <c r="J65" t="s">
        <v>1166</v>
      </c>
      <c r="K65" t="s">
        <v>153</v>
      </c>
      <c r="L65" t="s">
        <v>153</v>
      </c>
      <c r="M65" t="s">
        <v>153</v>
      </c>
      <c r="N65" t="s">
        <v>153</v>
      </c>
      <c r="AP65" s="10">
        <v>5</v>
      </c>
      <c r="AQ65" s="10">
        <v>5</v>
      </c>
      <c r="AR65" s="5"/>
      <c r="AS65" s="5"/>
      <c r="AT65" s="5"/>
      <c r="AU65" s="5"/>
      <c r="AV65" s="5"/>
      <c r="AW65" s="5"/>
      <c r="AX65" s="5"/>
      <c r="AY65" s="5"/>
      <c r="AZ65" s="5"/>
    </row>
    <row r="66" spans="1:52" x14ac:dyDescent="0.2">
      <c r="A66" t="s">
        <v>100</v>
      </c>
      <c r="B66" s="2">
        <v>1</v>
      </c>
      <c r="C66" s="2">
        <v>1</v>
      </c>
      <c r="D66" s="2">
        <v>29</v>
      </c>
      <c r="E66" s="2">
        <v>29</v>
      </c>
      <c r="F66" s="2">
        <v>100</v>
      </c>
      <c r="G66" s="2">
        <v>0.45629999999999998</v>
      </c>
      <c r="H66" s="20" t="s">
        <v>1245</v>
      </c>
      <c r="I66" s="19" t="s">
        <v>163</v>
      </c>
      <c r="J66" t="s">
        <v>1163</v>
      </c>
      <c r="K66" t="s">
        <v>153</v>
      </c>
      <c r="L66" t="s">
        <v>153</v>
      </c>
      <c r="M66" t="s">
        <v>153</v>
      </c>
      <c r="N66" t="s">
        <v>153</v>
      </c>
      <c r="AP66" s="10">
        <v>29</v>
      </c>
      <c r="AQ66" s="10">
        <v>29</v>
      </c>
      <c r="AR66" s="5"/>
      <c r="AS66" s="5"/>
      <c r="AT66" s="5"/>
      <c r="AU66" s="5"/>
      <c r="AV66" s="5"/>
      <c r="AW66" s="5"/>
      <c r="AX66" s="5"/>
      <c r="AY66" s="5"/>
      <c r="AZ66" s="5"/>
    </row>
    <row r="67" spans="1:52" x14ac:dyDescent="0.2">
      <c r="A67" t="s">
        <v>77</v>
      </c>
      <c r="B67" s="2">
        <v>1</v>
      </c>
      <c r="C67" s="2">
        <v>1</v>
      </c>
      <c r="D67" s="2">
        <v>5</v>
      </c>
      <c r="E67" s="2">
        <v>5</v>
      </c>
      <c r="F67" s="2">
        <v>100</v>
      </c>
      <c r="G67" s="2">
        <v>7.8700000000000006E-2</v>
      </c>
      <c r="H67" s="20" t="s">
        <v>1048</v>
      </c>
      <c r="I67" s="19" t="s">
        <v>78</v>
      </c>
      <c r="J67" t="s">
        <v>1178</v>
      </c>
      <c r="K67" t="s">
        <v>153</v>
      </c>
      <c r="L67" t="s">
        <v>153</v>
      </c>
      <c r="M67" t="s">
        <v>153</v>
      </c>
      <c r="N67" t="s">
        <v>153</v>
      </c>
      <c r="AP67" s="10">
        <v>5</v>
      </c>
      <c r="AQ67" s="10">
        <v>5</v>
      </c>
      <c r="AR67" s="5"/>
      <c r="AS67" s="5"/>
      <c r="AT67" s="5"/>
      <c r="AU67" s="5"/>
      <c r="AV67" s="5"/>
      <c r="AW67" s="5"/>
      <c r="AX67" s="5"/>
      <c r="AY67" s="5"/>
      <c r="AZ67" s="5"/>
    </row>
    <row r="68" spans="1:52" x14ac:dyDescent="0.2">
      <c r="A68" t="s">
        <v>43</v>
      </c>
      <c r="B68" s="2">
        <v>1</v>
      </c>
      <c r="C68" s="2">
        <v>1</v>
      </c>
      <c r="D68" s="2">
        <v>7</v>
      </c>
      <c r="E68" s="2">
        <v>7</v>
      </c>
      <c r="F68" s="2">
        <v>100</v>
      </c>
      <c r="G68" s="2">
        <v>0.1101</v>
      </c>
      <c r="H68" s="20" t="s">
        <v>1113</v>
      </c>
      <c r="I68" s="19" t="s">
        <v>1111</v>
      </c>
      <c r="J68" t="s">
        <v>1112</v>
      </c>
      <c r="K68" t="s">
        <v>153</v>
      </c>
      <c r="L68" t="s">
        <v>153</v>
      </c>
      <c r="M68" t="s">
        <v>153</v>
      </c>
      <c r="N68" t="s">
        <v>153</v>
      </c>
      <c r="AP68" s="10">
        <v>7</v>
      </c>
      <c r="AQ68" s="10">
        <v>7</v>
      </c>
      <c r="AR68" s="5"/>
      <c r="AS68" s="5"/>
      <c r="AT68" s="5"/>
      <c r="AU68" s="5"/>
      <c r="AV68" s="5"/>
      <c r="AW68" s="5"/>
      <c r="AX68" s="5"/>
      <c r="AY68" s="5"/>
      <c r="AZ68" s="5"/>
    </row>
    <row r="69" spans="1:52" x14ac:dyDescent="0.2">
      <c r="A69" t="s">
        <v>34</v>
      </c>
      <c r="B69" s="2">
        <v>1</v>
      </c>
      <c r="C69" s="2">
        <v>1</v>
      </c>
      <c r="D69" s="2">
        <v>8</v>
      </c>
      <c r="E69" s="2">
        <v>8</v>
      </c>
      <c r="F69" s="2">
        <v>100</v>
      </c>
      <c r="G69" s="2">
        <v>0.12590000000000001</v>
      </c>
      <c r="H69" s="20" t="s">
        <v>1170</v>
      </c>
      <c r="I69" s="19" t="s">
        <v>1168</v>
      </c>
      <c r="J69" t="s">
        <v>1169</v>
      </c>
      <c r="K69" t="s">
        <v>153</v>
      </c>
      <c r="L69" t="s">
        <v>153</v>
      </c>
      <c r="M69" t="s">
        <v>153</v>
      </c>
      <c r="N69" t="s">
        <v>153</v>
      </c>
      <c r="AP69" s="10">
        <v>8</v>
      </c>
      <c r="AQ69" s="10">
        <v>8</v>
      </c>
      <c r="AR69" s="5"/>
      <c r="AS69" s="5"/>
      <c r="AT69" s="5"/>
      <c r="AU69" s="5"/>
      <c r="AV69" s="5"/>
      <c r="AW69" s="5"/>
      <c r="AX69" s="5"/>
      <c r="AY69" s="5"/>
      <c r="AZ69" s="5"/>
    </row>
    <row r="70" spans="1:52" x14ac:dyDescent="0.2">
      <c r="A70" t="s">
        <v>1093</v>
      </c>
      <c r="B70" s="2">
        <v>1</v>
      </c>
      <c r="C70" s="2">
        <v>1</v>
      </c>
      <c r="D70" s="2">
        <v>5</v>
      </c>
      <c r="E70" s="2">
        <v>5</v>
      </c>
      <c r="F70" s="2">
        <v>100</v>
      </c>
      <c r="G70" s="2">
        <v>7.8700000000000006E-2</v>
      </c>
      <c r="H70" s="20" t="s">
        <v>1096</v>
      </c>
      <c r="I70" s="19" t="s">
        <v>1094</v>
      </c>
      <c r="J70" t="s">
        <v>1095</v>
      </c>
      <c r="K70" t="s">
        <v>153</v>
      </c>
      <c r="L70" t="s">
        <v>153</v>
      </c>
      <c r="M70" t="s">
        <v>153</v>
      </c>
      <c r="N70" t="s">
        <v>153</v>
      </c>
      <c r="AP70" s="10">
        <v>5</v>
      </c>
      <c r="AQ70" s="10">
        <v>5</v>
      </c>
      <c r="AR70" s="5"/>
      <c r="AS70" s="5"/>
      <c r="AT70" s="5"/>
      <c r="AU70" s="5"/>
      <c r="AV70" s="5"/>
      <c r="AW70" s="5"/>
      <c r="AX70" s="5"/>
      <c r="AY70" s="5"/>
      <c r="AZ70" s="5"/>
    </row>
    <row r="71" spans="1:52" x14ac:dyDescent="0.2">
      <c r="A71" t="s">
        <v>1065</v>
      </c>
      <c r="B71" s="2">
        <v>1</v>
      </c>
      <c r="C71" s="2">
        <v>1</v>
      </c>
      <c r="D71" s="2">
        <v>6</v>
      </c>
      <c r="E71" s="2">
        <v>6</v>
      </c>
      <c r="F71" s="2">
        <v>100</v>
      </c>
      <c r="G71" s="2">
        <v>9.4399999999999998E-2</v>
      </c>
      <c r="H71" s="20" t="s">
        <v>1068</v>
      </c>
      <c r="I71" s="19" t="s">
        <v>1066</v>
      </c>
      <c r="J71" t="s">
        <v>1067</v>
      </c>
      <c r="K71" t="s">
        <v>153</v>
      </c>
      <c r="L71" t="s">
        <v>153</v>
      </c>
      <c r="M71" t="s">
        <v>153</v>
      </c>
      <c r="N71" t="s">
        <v>153</v>
      </c>
      <c r="AP71" s="10">
        <v>6</v>
      </c>
      <c r="AQ71" s="10">
        <v>6</v>
      </c>
      <c r="AR71" s="5"/>
      <c r="AS71" s="5"/>
      <c r="AT71" s="5"/>
      <c r="AU71" s="5"/>
      <c r="AV71" s="5"/>
      <c r="AW71" s="5"/>
      <c r="AX71" s="5"/>
      <c r="AY71" s="5"/>
      <c r="AZ71" s="5"/>
    </row>
    <row r="72" spans="1:52" x14ac:dyDescent="0.2">
      <c r="A72" t="s">
        <v>1080</v>
      </c>
      <c r="B72" s="2">
        <v>1</v>
      </c>
      <c r="C72" s="2">
        <v>1</v>
      </c>
      <c r="D72" s="2">
        <v>6</v>
      </c>
      <c r="E72" s="2">
        <v>6</v>
      </c>
      <c r="F72" s="2">
        <v>100</v>
      </c>
      <c r="G72" s="2">
        <v>9.4399999999999998E-2</v>
      </c>
      <c r="H72" s="20" t="s">
        <v>1068</v>
      </c>
      <c r="I72" s="19" t="s">
        <v>1081</v>
      </c>
      <c r="J72" t="s">
        <v>1082</v>
      </c>
      <c r="K72" t="s">
        <v>153</v>
      </c>
      <c r="L72" t="s">
        <v>153</v>
      </c>
      <c r="M72" t="s">
        <v>153</v>
      </c>
      <c r="N72" t="s">
        <v>153</v>
      </c>
      <c r="AP72" s="10">
        <v>6</v>
      </c>
      <c r="AQ72" s="10">
        <v>6</v>
      </c>
      <c r="AR72" s="5"/>
      <c r="AS72" s="5"/>
      <c r="AT72" s="5"/>
      <c r="AU72" s="5"/>
      <c r="AV72" s="5"/>
      <c r="AW72" s="5"/>
      <c r="AX72" s="5"/>
      <c r="AY72" s="5"/>
      <c r="AZ72" s="5"/>
    </row>
    <row r="73" spans="1:52" x14ac:dyDescent="0.2">
      <c r="A73" t="s">
        <v>41</v>
      </c>
      <c r="B73" s="2">
        <v>1</v>
      </c>
      <c r="C73" s="2">
        <v>1</v>
      </c>
      <c r="D73" s="2">
        <v>7</v>
      </c>
      <c r="E73" s="2">
        <v>7</v>
      </c>
      <c r="F73" s="2">
        <v>100</v>
      </c>
      <c r="G73" s="2">
        <v>0.1101</v>
      </c>
      <c r="H73" s="20" t="s">
        <v>1046</v>
      </c>
      <c r="I73" s="19" t="s">
        <v>42</v>
      </c>
      <c r="J73" t="s">
        <v>1108</v>
      </c>
      <c r="K73" t="s">
        <v>153</v>
      </c>
      <c r="L73" t="s">
        <v>153</v>
      </c>
      <c r="M73" t="s">
        <v>153</v>
      </c>
      <c r="N73" t="s">
        <v>153</v>
      </c>
      <c r="AP73" s="10">
        <v>7</v>
      </c>
      <c r="AQ73" s="10">
        <v>7</v>
      </c>
      <c r="AR73" s="5"/>
      <c r="AS73" s="5"/>
      <c r="AT73" s="5"/>
      <c r="AU73" s="5"/>
      <c r="AV73" s="5"/>
      <c r="AW73" s="5"/>
      <c r="AX73" s="5"/>
      <c r="AY73" s="5"/>
      <c r="AZ73" s="5"/>
    </row>
    <row r="74" spans="1:52" x14ac:dyDescent="0.2">
      <c r="A74" t="s">
        <v>25</v>
      </c>
      <c r="B74" s="2">
        <v>1</v>
      </c>
      <c r="C74" s="2">
        <v>1</v>
      </c>
      <c r="D74" s="2">
        <v>12</v>
      </c>
      <c r="E74" s="2">
        <v>12</v>
      </c>
      <c r="F74" s="2">
        <v>100</v>
      </c>
      <c r="G74" s="2">
        <v>0.1888</v>
      </c>
      <c r="H74" s="20" t="s">
        <v>1073</v>
      </c>
      <c r="I74" s="19" t="s">
        <v>1071</v>
      </c>
      <c r="J74" t="s">
        <v>1072</v>
      </c>
      <c r="K74" t="s">
        <v>153</v>
      </c>
      <c r="L74" t="s">
        <v>153</v>
      </c>
      <c r="M74" t="s">
        <v>153</v>
      </c>
      <c r="N74" t="s">
        <v>153</v>
      </c>
      <c r="AP74" s="10">
        <v>12</v>
      </c>
      <c r="AQ74" s="10">
        <v>12</v>
      </c>
      <c r="AR74" s="5"/>
      <c r="AS74" s="5"/>
      <c r="AT74" s="5"/>
      <c r="AU74" s="5"/>
      <c r="AV74" s="5"/>
      <c r="AW74" s="5"/>
      <c r="AX74" s="5"/>
      <c r="AY74" s="5"/>
      <c r="AZ74" s="5"/>
    </row>
    <row r="75" spans="1:52" x14ac:dyDescent="0.2">
      <c r="A75" t="s">
        <v>15</v>
      </c>
      <c r="B75" s="2">
        <v>1</v>
      </c>
      <c r="C75" s="2">
        <v>1</v>
      </c>
      <c r="D75" s="2">
        <v>8</v>
      </c>
      <c r="E75" s="2">
        <v>8</v>
      </c>
      <c r="F75" s="2">
        <v>100</v>
      </c>
      <c r="G75" s="2">
        <v>0.12590000000000001</v>
      </c>
      <c r="H75" s="20" t="s">
        <v>1246</v>
      </c>
      <c r="I75" s="19" t="s">
        <v>1060</v>
      </c>
      <c r="J75" t="s">
        <v>1061</v>
      </c>
      <c r="K75" t="s">
        <v>153</v>
      </c>
      <c r="L75" t="s">
        <v>153</v>
      </c>
      <c r="M75" t="s">
        <v>153</v>
      </c>
      <c r="N75" t="s">
        <v>153</v>
      </c>
      <c r="AP75" s="10">
        <v>8</v>
      </c>
      <c r="AQ75" s="10">
        <v>8</v>
      </c>
      <c r="AR75" s="5"/>
      <c r="AS75" s="5"/>
      <c r="AT75" s="5"/>
      <c r="AU75" s="5"/>
      <c r="AV75" s="5"/>
      <c r="AW75" s="5"/>
      <c r="AX75" s="5"/>
      <c r="AY75" s="5"/>
      <c r="AZ75" s="5"/>
    </row>
    <row r="76" spans="1:52" x14ac:dyDescent="0.2">
      <c r="A76" t="s">
        <v>60</v>
      </c>
      <c r="B76" s="2">
        <v>1</v>
      </c>
      <c r="C76" s="2">
        <v>1</v>
      </c>
      <c r="D76" s="2">
        <v>7</v>
      </c>
      <c r="E76" s="2">
        <v>7</v>
      </c>
      <c r="F76" s="2">
        <v>100</v>
      </c>
      <c r="G76" s="2">
        <v>0.1101</v>
      </c>
      <c r="H76" s="20" t="s">
        <v>1185</v>
      </c>
      <c r="I76" s="19" t="s">
        <v>1183</v>
      </c>
      <c r="J76" t="s">
        <v>1184</v>
      </c>
      <c r="K76" t="s">
        <v>153</v>
      </c>
      <c r="L76" t="s">
        <v>153</v>
      </c>
      <c r="M76" t="s">
        <v>153</v>
      </c>
      <c r="N76" t="s">
        <v>153</v>
      </c>
      <c r="AP76" s="10">
        <v>7</v>
      </c>
      <c r="AQ76" s="10">
        <v>7</v>
      </c>
      <c r="AR76" s="5"/>
      <c r="AS76" s="5"/>
      <c r="AT76" s="5"/>
      <c r="AU76" s="5"/>
      <c r="AV76" s="5"/>
      <c r="AW76" s="5"/>
      <c r="AX76" s="5"/>
      <c r="AY76" s="5"/>
      <c r="AZ76" s="5"/>
    </row>
    <row r="77" spans="1:52" x14ac:dyDescent="0.2">
      <c r="A77" t="s">
        <v>52</v>
      </c>
      <c r="B77" s="2">
        <v>1</v>
      </c>
      <c r="C77" s="2">
        <v>1</v>
      </c>
      <c r="D77" s="2">
        <v>8</v>
      </c>
      <c r="E77" s="2">
        <v>8</v>
      </c>
      <c r="F77" s="2">
        <v>100</v>
      </c>
      <c r="G77" s="2">
        <v>0.12590000000000001</v>
      </c>
      <c r="H77" s="20" t="s">
        <v>1128</v>
      </c>
      <c r="I77" s="19" t="s">
        <v>1126</v>
      </c>
      <c r="J77" t="s">
        <v>1127</v>
      </c>
      <c r="K77" t="s">
        <v>153</v>
      </c>
      <c r="L77" t="s">
        <v>153</v>
      </c>
      <c r="M77" t="s">
        <v>153</v>
      </c>
      <c r="N77" t="s">
        <v>153</v>
      </c>
      <c r="AP77" s="10">
        <v>8</v>
      </c>
      <c r="AQ77" s="10">
        <v>8</v>
      </c>
      <c r="AR77" s="5"/>
      <c r="AS77" s="5"/>
      <c r="AT77" s="5"/>
      <c r="AU77" s="5"/>
      <c r="AV77" s="5"/>
      <c r="AW77" s="5"/>
      <c r="AX77" s="5"/>
      <c r="AY77" s="5"/>
      <c r="AZ77" s="5"/>
    </row>
    <row r="78" spans="1:52" x14ac:dyDescent="0.2">
      <c r="A78" t="s">
        <v>36</v>
      </c>
      <c r="B78" s="2">
        <v>1</v>
      </c>
      <c r="C78" s="2">
        <v>1</v>
      </c>
      <c r="D78" s="2">
        <v>9</v>
      </c>
      <c r="E78" s="2">
        <v>9</v>
      </c>
      <c r="F78" s="2">
        <v>100</v>
      </c>
      <c r="G78" s="2">
        <v>0.1416</v>
      </c>
      <c r="H78" s="20" t="s">
        <v>1047</v>
      </c>
      <c r="I78" s="19" t="s">
        <v>154</v>
      </c>
      <c r="J78" t="s">
        <v>1059</v>
      </c>
      <c r="K78" t="s">
        <v>153</v>
      </c>
      <c r="L78" t="s">
        <v>153</v>
      </c>
      <c r="M78" t="s">
        <v>153</v>
      </c>
      <c r="N78" t="s">
        <v>153</v>
      </c>
      <c r="AP78" s="10">
        <v>9</v>
      </c>
      <c r="AQ78" s="10">
        <v>9</v>
      </c>
      <c r="AR78" s="5"/>
      <c r="AS78" s="5"/>
      <c r="AT78" s="5"/>
      <c r="AU78" s="5"/>
      <c r="AV78" s="5"/>
      <c r="AW78" s="5"/>
      <c r="AX78" s="5"/>
      <c r="AY78" s="5"/>
      <c r="AZ78" s="5"/>
    </row>
    <row r="79" spans="1:52" x14ac:dyDescent="0.2">
      <c r="A79" t="s">
        <v>30</v>
      </c>
      <c r="B79" s="2">
        <v>1</v>
      </c>
      <c r="C79" s="2">
        <v>1</v>
      </c>
      <c r="D79" s="2">
        <v>11</v>
      </c>
      <c r="E79" s="2">
        <v>11</v>
      </c>
      <c r="F79" s="2">
        <v>100</v>
      </c>
      <c r="G79" s="2">
        <v>0.1731</v>
      </c>
      <c r="H79" s="20" t="s">
        <v>1091</v>
      </c>
      <c r="I79" s="19" t="s">
        <v>160</v>
      </c>
      <c r="J79" t="s">
        <v>1090</v>
      </c>
      <c r="K79" t="s">
        <v>153</v>
      </c>
      <c r="L79" t="s">
        <v>153</v>
      </c>
      <c r="M79" t="s">
        <v>153</v>
      </c>
      <c r="N79" t="s">
        <v>153</v>
      </c>
      <c r="AP79" s="10">
        <v>11</v>
      </c>
      <c r="AQ79" s="10">
        <v>11</v>
      </c>
      <c r="AR79" s="5"/>
      <c r="AS79" s="5"/>
      <c r="AT79" s="5"/>
      <c r="AU79" s="5"/>
      <c r="AV79" s="5"/>
      <c r="AW79" s="5"/>
      <c r="AX79" s="5"/>
      <c r="AY79" s="5"/>
      <c r="AZ79" s="5"/>
    </row>
    <row r="80" spans="1:52" x14ac:dyDescent="0.2">
      <c r="A80" t="s">
        <v>31</v>
      </c>
      <c r="B80" s="2">
        <v>1</v>
      </c>
      <c r="C80" s="2">
        <v>1</v>
      </c>
      <c r="D80" s="2">
        <v>11</v>
      </c>
      <c r="E80" s="2">
        <v>11</v>
      </c>
      <c r="F80" s="2">
        <v>100</v>
      </c>
      <c r="G80" s="2">
        <v>0.1731</v>
      </c>
      <c r="H80" s="20" t="s">
        <v>1133</v>
      </c>
      <c r="I80" s="19" t="s">
        <v>1131</v>
      </c>
      <c r="J80" t="s">
        <v>1132</v>
      </c>
      <c r="K80" t="s">
        <v>153</v>
      </c>
      <c r="L80" t="s">
        <v>153</v>
      </c>
      <c r="M80" t="s">
        <v>153</v>
      </c>
      <c r="N80" t="s">
        <v>153</v>
      </c>
      <c r="AP80" s="10">
        <v>11</v>
      </c>
      <c r="AQ80" s="10">
        <v>11</v>
      </c>
      <c r="AR80" s="5"/>
      <c r="AS80" s="5"/>
      <c r="AT80" s="5"/>
      <c r="AU80" s="5"/>
      <c r="AV80" s="5"/>
      <c r="AW80" s="5"/>
      <c r="AX80" s="5"/>
      <c r="AY80" s="5"/>
      <c r="AZ80" s="5"/>
    </row>
    <row r="81" spans="1:52" s="11" customFormat="1" x14ac:dyDescent="0.2">
      <c r="A81" s="11" t="s">
        <v>99</v>
      </c>
      <c r="B81" s="16">
        <v>1</v>
      </c>
      <c r="C81" s="16">
        <v>0</v>
      </c>
      <c r="D81" s="16">
        <v>34</v>
      </c>
      <c r="E81" s="16">
        <v>35</v>
      </c>
      <c r="F81" s="23" t="s">
        <v>1268</v>
      </c>
      <c r="G81" s="16">
        <v>0.53490000000000004</v>
      </c>
      <c r="H81" s="20" t="s">
        <v>1232</v>
      </c>
      <c r="I81" s="19" t="s">
        <v>1199</v>
      </c>
      <c r="J81" s="11" t="s">
        <v>1200</v>
      </c>
      <c r="K81" s="11">
        <v>1</v>
      </c>
      <c r="L81" s="11">
        <v>2.8571</v>
      </c>
      <c r="M81" s="11" t="s">
        <v>117</v>
      </c>
      <c r="N81" s="11" t="s">
        <v>1201</v>
      </c>
      <c r="AP81" s="17">
        <v>34</v>
      </c>
      <c r="AQ81" s="18"/>
      <c r="AR81" s="17">
        <v>34</v>
      </c>
      <c r="AS81" s="18"/>
      <c r="AT81" s="18"/>
      <c r="AU81" s="17">
        <v>34</v>
      </c>
      <c r="AV81" s="17">
        <v>35</v>
      </c>
      <c r="AW81" s="17">
        <v>34</v>
      </c>
      <c r="AX81" s="17">
        <v>35</v>
      </c>
      <c r="AY81" s="18"/>
      <c r="AZ81" s="18"/>
    </row>
    <row r="82" spans="1:52" s="11" customFormat="1" x14ac:dyDescent="0.2">
      <c r="A82" s="11" t="s">
        <v>101</v>
      </c>
      <c r="B82" s="16">
        <v>1</v>
      </c>
      <c r="C82" s="16">
        <v>0</v>
      </c>
      <c r="D82" s="16">
        <v>20</v>
      </c>
      <c r="E82" s="16">
        <v>21</v>
      </c>
      <c r="F82" s="23" t="s">
        <v>1269</v>
      </c>
      <c r="G82" s="16">
        <v>0.31469999999999998</v>
      </c>
      <c r="H82" s="20" t="s">
        <v>1230</v>
      </c>
      <c r="I82" s="19" t="s">
        <v>1193</v>
      </c>
      <c r="J82" s="11" t="s">
        <v>1194</v>
      </c>
      <c r="K82" s="11">
        <v>1</v>
      </c>
      <c r="L82" s="11">
        <v>4.7618999999999998</v>
      </c>
      <c r="M82" s="11" t="s">
        <v>115</v>
      </c>
      <c r="N82" s="11" t="s">
        <v>1195</v>
      </c>
      <c r="AP82" s="17">
        <v>20</v>
      </c>
      <c r="AQ82" s="18">
        <f>SUM(AQ2:AQ81)</f>
        <v>849</v>
      </c>
      <c r="AR82" s="17">
        <v>20</v>
      </c>
      <c r="AS82" s="18"/>
      <c r="AT82" s="18"/>
      <c r="AU82" s="17">
        <v>20</v>
      </c>
      <c r="AV82" s="17">
        <v>21</v>
      </c>
      <c r="AW82" s="17">
        <v>20</v>
      </c>
      <c r="AX82" s="17">
        <v>21</v>
      </c>
      <c r="AY82" s="18"/>
      <c r="AZ82" s="18"/>
    </row>
    <row r="83" spans="1:52" s="11" customFormat="1" x14ac:dyDescent="0.2">
      <c r="A83" s="11" t="s">
        <v>96</v>
      </c>
      <c r="B83" s="16">
        <v>1</v>
      </c>
      <c r="C83" s="16">
        <v>0</v>
      </c>
      <c r="D83" s="16">
        <v>60</v>
      </c>
      <c r="E83" s="16">
        <v>61</v>
      </c>
      <c r="F83" s="23" t="s">
        <v>1270</v>
      </c>
      <c r="G83" s="16">
        <v>0.94399999999999995</v>
      </c>
      <c r="H83" s="20" t="s">
        <v>1233</v>
      </c>
      <c r="I83" s="19" t="s">
        <v>1196</v>
      </c>
      <c r="J83" s="11" t="s">
        <v>1197</v>
      </c>
      <c r="K83" s="11">
        <v>1</v>
      </c>
      <c r="L83" s="11">
        <v>1.6393</v>
      </c>
      <c r="M83" s="11" t="s">
        <v>116</v>
      </c>
      <c r="N83" s="11" t="s">
        <v>1198</v>
      </c>
      <c r="AP83" s="17">
        <v>60</v>
      </c>
      <c r="AQ83" s="18"/>
      <c r="AR83" s="17">
        <v>60</v>
      </c>
      <c r="AS83" s="18"/>
      <c r="AT83" s="18"/>
      <c r="AU83" s="17">
        <v>60</v>
      </c>
      <c r="AV83" s="17">
        <v>61</v>
      </c>
      <c r="AW83" s="17">
        <v>60</v>
      </c>
      <c r="AX83" s="17">
        <v>61</v>
      </c>
      <c r="AY83" s="18"/>
      <c r="AZ83" s="18"/>
    </row>
    <row r="84" spans="1:52" s="11" customFormat="1" x14ac:dyDescent="0.2">
      <c r="A84" s="11" t="s">
        <v>95</v>
      </c>
      <c r="B84" s="16">
        <v>1</v>
      </c>
      <c r="C84" s="16">
        <v>0</v>
      </c>
      <c r="D84" s="16">
        <v>311</v>
      </c>
      <c r="E84" s="16">
        <v>317</v>
      </c>
      <c r="F84" s="23" t="s">
        <v>1271</v>
      </c>
      <c r="G84" s="16">
        <v>4.8929999999999998</v>
      </c>
      <c r="H84" s="20" t="s">
        <v>1231</v>
      </c>
      <c r="I84" s="19" t="s">
        <v>1202</v>
      </c>
      <c r="J84" s="11" t="s">
        <v>1203</v>
      </c>
      <c r="K84" s="11">
        <v>6</v>
      </c>
      <c r="L84" s="11">
        <v>1.8927</v>
      </c>
      <c r="M84" s="11" t="s">
        <v>1204</v>
      </c>
      <c r="N84" s="11" t="s">
        <v>1205</v>
      </c>
      <c r="AP84" s="17">
        <v>311</v>
      </c>
      <c r="AQ84" s="18"/>
      <c r="AR84" s="17">
        <v>311</v>
      </c>
      <c r="AS84" s="18"/>
      <c r="AT84" s="18"/>
      <c r="AU84" s="17">
        <v>311</v>
      </c>
      <c r="AV84" s="17">
        <v>317</v>
      </c>
      <c r="AW84" s="17">
        <v>311</v>
      </c>
      <c r="AX84" s="17">
        <v>317</v>
      </c>
      <c r="AY84" s="18"/>
      <c r="AZ84" s="18"/>
    </row>
    <row r="86" spans="1:52" s="20" customFormat="1" x14ac:dyDescent="0.2">
      <c r="A86" s="20" t="s">
        <v>1252</v>
      </c>
      <c r="B86" s="24">
        <v>1</v>
      </c>
      <c r="C86" s="24">
        <v>1</v>
      </c>
      <c r="D86" s="24" t="s">
        <v>1266</v>
      </c>
      <c r="E86" s="24">
        <v>4</v>
      </c>
      <c r="F86" s="24">
        <v>100</v>
      </c>
      <c r="G86" s="24">
        <v>6.2899999999999998E-2</v>
      </c>
      <c r="H86" s="19" t="s">
        <v>1264</v>
      </c>
      <c r="I86" s="19" t="s">
        <v>1253</v>
      </c>
      <c r="J86" s="20" t="s">
        <v>1254</v>
      </c>
      <c r="K86" s="20" t="s">
        <v>153</v>
      </c>
      <c r="L86" s="20" t="s">
        <v>153</v>
      </c>
      <c r="M86" s="20" t="s">
        <v>153</v>
      </c>
      <c r="N86" s="20" t="s">
        <v>153</v>
      </c>
      <c r="AP86" s="25">
        <v>4</v>
      </c>
      <c r="AQ86" s="19"/>
      <c r="AR86" s="19"/>
      <c r="AS86" s="19"/>
      <c r="AT86" s="25">
        <v>4</v>
      </c>
      <c r="AU86" s="19"/>
      <c r="AV86" s="19"/>
      <c r="AW86" s="19"/>
      <c r="AX86" s="19"/>
      <c r="AY86" s="19"/>
      <c r="AZ86" s="19"/>
    </row>
    <row r="87" spans="1:52" s="20" customFormat="1" x14ac:dyDescent="0.2">
      <c r="A87" s="20" t="s">
        <v>1255</v>
      </c>
      <c r="B87" s="24">
        <v>1</v>
      </c>
      <c r="C87" s="24">
        <v>1</v>
      </c>
      <c r="D87" s="24" t="s">
        <v>1267</v>
      </c>
      <c r="E87" s="24">
        <v>4</v>
      </c>
      <c r="F87" s="24">
        <v>100</v>
      </c>
      <c r="G87" s="24">
        <v>6.2899999999999998E-2</v>
      </c>
      <c r="H87" s="19" t="s">
        <v>1264</v>
      </c>
      <c r="I87" s="19" t="s">
        <v>1256</v>
      </c>
      <c r="J87" s="20" t="s">
        <v>1257</v>
      </c>
      <c r="K87" s="20" t="s">
        <v>153</v>
      </c>
      <c r="L87" s="20" t="s">
        <v>153</v>
      </c>
      <c r="M87" s="20" t="s">
        <v>153</v>
      </c>
      <c r="N87" s="20" t="s">
        <v>153</v>
      </c>
      <c r="AP87" s="25">
        <v>4</v>
      </c>
      <c r="AQ87" s="19"/>
      <c r="AR87" s="19"/>
      <c r="AS87" s="19"/>
      <c r="AT87" s="25">
        <v>4</v>
      </c>
      <c r="AU87" s="19"/>
      <c r="AV87" s="19"/>
      <c r="AW87" s="19"/>
      <c r="AX87" s="19"/>
      <c r="AY87" s="19"/>
      <c r="AZ87" s="19"/>
    </row>
    <row r="88" spans="1:52" s="20" customFormat="1" x14ac:dyDescent="0.2">
      <c r="A88" s="20" t="s">
        <v>1258</v>
      </c>
      <c r="B88" s="24">
        <v>1</v>
      </c>
      <c r="C88" s="24">
        <v>1</v>
      </c>
      <c r="D88" s="24" t="s">
        <v>1267</v>
      </c>
      <c r="E88" s="24">
        <v>4</v>
      </c>
      <c r="F88" s="24">
        <v>100</v>
      </c>
      <c r="G88" s="24">
        <v>6.2899999999999998E-2</v>
      </c>
      <c r="H88" s="19" t="s">
        <v>1264</v>
      </c>
      <c r="I88" s="19" t="s">
        <v>1259</v>
      </c>
      <c r="J88" s="20" t="s">
        <v>1260</v>
      </c>
      <c r="K88" s="20" t="s">
        <v>153</v>
      </c>
      <c r="L88" s="20" t="s">
        <v>153</v>
      </c>
      <c r="M88" s="20" t="s">
        <v>153</v>
      </c>
      <c r="N88" s="20" t="s">
        <v>153</v>
      </c>
      <c r="AP88" s="25">
        <v>4</v>
      </c>
      <c r="AQ88" s="19"/>
      <c r="AR88" s="19"/>
      <c r="AS88" s="19"/>
      <c r="AT88" s="25">
        <v>4</v>
      </c>
      <c r="AU88" s="19"/>
      <c r="AV88" s="19"/>
      <c r="AW88" s="19"/>
      <c r="AX88" s="19"/>
      <c r="AY88" s="19"/>
      <c r="AZ88" s="19"/>
    </row>
    <row r="89" spans="1:52" s="20" customFormat="1" x14ac:dyDescent="0.2">
      <c r="A89" s="20" t="s">
        <v>1261</v>
      </c>
      <c r="B89" s="24">
        <v>1</v>
      </c>
      <c r="C89" s="24">
        <v>1</v>
      </c>
      <c r="D89" s="24" t="s">
        <v>1265</v>
      </c>
      <c r="E89" s="24">
        <v>3</v>
      </c>
      <c r="F89" s="24">
        <v>100</v>
      </c>
      <c r="G89" s="24">
        <v>4.7199999999999999E-2</v>
      </c>
      <c r="H89" s="19" t="s">
        <v>1264</v>
      </c>
      <c r="I89" s="19" t="s">
        <v>1262</v>
      </c>
      <c r="J89" s="20" t="s">
        <v>1263</v>
      </c>
      <c r="K89" s="20" t="s">
        <v>153</v>
      </c>
      <c r="L89" s="20" t="s">
        <v>153</v>
      </c>
      <c r="M89" s="20" t="s">
        <v>153</v>
      </c>
      <c r="N89" s="20" t="s">
        <v>153</v>
      </c>
      <c r="AP89" s="25">
        <v>3</v>
      </c>
      <c r="AQ89" s="19"/>
      <c r="AR89" s="19"/>
      <c r="AS89" s="19"/>
      <c r="AT89" s="25">
        <v>3</v>
      </c>
      <c r="AU89" s="19"/>
      <c r="AV89" s="19"/>
      <c r="AW89" s="19"/>
      <c r="AX89" s="19"/>
      <c r="AY89" s="19"/>
      <c r="AZ89" s="19"/>
    </row>
    <row r="90" spans="1:52" s="20" customFormat="1" x14ac:dyDescent="0.2"/>
    <row r="91" spans="1:52" s="20" customFormat="1" x14ac:dyDescent="0.2">
      <c r="A91" s="20" t="s">
        <v>1273</v>
      </c>
    </row>
    <row r="92" spans="1:52" x14ac:dyDescent="0.2">
      <c r="A92" s="20" t="s">
        <v>1272</v>
      </c>
    </row>
  </sheetData>
  <sortState ref="A2:AY59">
    <sortCondition ref="H2:H59"/>
    <sortCondition descending="1" ref="D2:D59"/>
    <sortCondition ref="A2:A5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C12" sqref="C12"/>
    </sheetView>
  </sheetViews>
  <sheetFormatPr baseColWidth="10" defaultColWidth="8.83203125" defaultRowHeight="15" x14ac:dyDescent="0.2"/>
  <cols>
    <col min="1" max="1" width="14.1640625" customWidth="1"/>
    <col min="2" max="2" width="12.33203125" customWidth="1"/>
    <col min="3" max="3" width="28.5" customWidth="1"/>
    <col min="4" max="4" width="32.1640625" customWidth="1"/>
    <col min="5" max="5" width="21.33203125" customWidth="1"/>
    <col min="6" max="6" width="11.5" customWidth="1"/>
  </cols>
  <sheetData>
    <row r="1" spans="1:5" ht="19" x14ac:dyDescent="0.25">
      <c r="A1" s="28" t="s">
        <v>1278</v>
      </c>
    </row>
    <row r="2" spans="1:5" x14ac:dyDescent="0.2">
      <c r="A2" s="22" t="s">
        <v>1238</v>
      </c>
      <c r="B2" s="22" t="s">
        <v>1282</v>
      </c>
      <c r="C2" s="22" t="s">
        <v>1275</v>
      </c>
      <c r="D2" s="22" t="s">
        <v>1276</v>
      </c>
      <c r="E2" s="22" t="s">
        <v>1277</v>
      </c>
    </row>
    <row r="3" spans="1:5" x14ac:dyDescent="0.2">
      <c r="A3" t="s">
        <v>1239</v>
      </c>
      <c r="B3" s="29">
        <v>7.9364999999999997</v>
      </c>
      <c r="C3">
        <v>5</v>
      </c>
      <c r="D3">
        <v>63</v>
      </c>
      <c r="E3">
        <v>1</v>
      </c>
    </row>
    <row r="4" spans="1:5" x14ac:dyDescent="0.2">
      <c r="A4" t="s">
        <v>1240</v>
      </c>
      <c r="B4" s="29">
        <v>13.5641</v>
      </c>
      <c r="C4">
        <v>905</v>
      </c>
      <c r="D4">
        <v>6672</v>
      </c>
      <c r="E4">
        <v>238</v>
      </c>
    </row>
    <row r="5" spans="1:5" x14ac:dyDescent="0.2">
      <c r="A5" t="s">
        <v>1241</v>
      </c>
      <c r="B5" s="29">
        <v>26.207699999999999</v>
      </c>
      <c r="C5">
        <v>1519</v>
      </c>
      <c r="D5">
        <v>5796</v>
      </c>
      <c r="E5">
        <v>336</v>
      </c>
    </row>
    <row r="6" spans="1:5" x14ac:dyDescent="0.2">
      <c r="A6" t="s">
        <v>1242</v>
      </c>
      <c r="B6" s="29">
        <v>37.064599999999999</v>
      </c>
      <c r="C6">
        <v>947</v>
      </c>
      <c r="D6">
        <v>2555</v>
      </c>
      <c r="E6">
        <v>227</v>
      </c>
    </row>
    <row r="7" spans="1:5" x14ac:dyDescent="0.2">
      <c r="A7" t="s">
        <v>1243</v>
      </c>
      <c r="B7" s="29">
        <v>57.247700000000002</v>
      </c>
      <c r="C7">
        <v>936</v>
      </c>
      <c r="D7">
        <v>1635</v>
      </c>
      <c r="E7">
        <v>176</v>
      </c>
    </row>
    <row r="8" spans="1:5" x14ac:dyDescent="0.2">
      <c r="A8" t="s">
        <v>1281</v>
      </c>
      <c r="B8" s="29">
        <v>71.428600000000003</v>
      </c>
      <c r="C8">
        <v>120</v>
      </c>
      <c r="D8">
        <v>168</v>
      </c>
      <c r="E8">
        <v>57</v>
      </c>
    </row>
    <row r="10" spans="1:5" x14ac:dyDescent="0.2">
      <c r="A10" t="s">
        <v>128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_S3</vt:lpstr>
      <vt:lpstr>Table_S4</vt:lpstr>
    </vt:vector>
  </TitlesOfParts>
  <Company>CHL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, Lishuang</dc:creator>
  <cp:lastModifiedBy>Microsoft Office User</cp:lastModifiedBy>
  <dcterms:created xsi:type="dcterms:W3CDTF">2020-05-14T14:19:08Z</dcterms:created>
  <dcterms:modified xsi:type="dcterms:W3CDTF">2020-08-24T22:09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0bc274b-0571-4e35-ae9c-1d8c9db8e540</vt:lpwstr>
  </property>
</Properties>
</file>